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autoCompressPictures="0"/>
  <bookViews>
    <workbookView xWindow="15220" yWindow="600" windowWidth="35140" windowHeight="22220"/>
  </bookViews>
  <sheets>
    <sheet name="2006" sheetId="1" r:id="rId1"/>
    <sheet name="2007" sheetId="2" r:id="rId2"/>
    <sheet name="2008" sheetId="3" r:id="rId3"/>
    <sheet name="2009" sheetId="4" r:id="rId4"/>
  </sheets>
  <definedNames>
    <definedName name="_xlnm.Print_Area" localSheetId="0">'2006'!$A$1:$X$46</definedName>
    <definedName name="_xlnm.Print_Area" localSheetId="1">'2007'!$A$1:$Y$46</definedName>
    <definedName name="_xlnm.Print_Area" localSheetId="2">'2008'!$A$1:$Y$46</definedName>
    <definedName name="_xlnm.Print_Area" localSheetId="3">'2009'!$A$1:$AB$4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8" i="4" l="1"/>
  <c r="A48" i="3"/>
  <c r="A48" i="2"/>
  <c r="AA6" i="4"/>
  <c r="AA7" i="4"/>
  <c r="AA8" i="4"/>
  <c r="AA9" i="4"/>
  <c r="AA10" i="4"/>
  <c r="AA11" i="4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A26" i="4"/>
  <c r="AA27" i="4"/>
  <c r="AA28" i="4"/>
  <c r="AA29" i="4"/>
  <c r="AA30" i="4"/>
  <c r="AA31" i="4"/>
  <c r="AA32" i="4"/>
  <c r="AA33" i="4"/>
  <c r="AA34" i="4"/>
  <c r="AA35" i="4"/>
  <c r="AA36" i="4"/>
  <c r="AA37" i="4"/>
  <c r="AA38" i="4"/>
  <c r="AA39" i="4"/>
  <c r="AA40" i="4"/>
  <c r="AA41" i="4"/>
  <c r="AA42" i="4"/>
  <c r="AA43" i="4"/>
  <c r="AA44" i="4"/>
  <c r="AA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5" i="4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5" i="3"/>
  <c r="M6" i="2"/>
  <c r="R6" i="2"/>
  <c r="X6" i="2"/>
  <c r="D6" i="2"/>
  <c r="M7" i="2"/>
  <c r="R7" i="2"/>
  <c r="X7" i="2"/>
  <c r="D7" i="2"/>
  <c r="M8" i="2"/>
  <c r="R8" i="2"/>
  <c r="X8" i="2"/>
  <c r="D8" i="2"/>
  <c r="M9" i="2"/>
  <c r="R9" i="2"/>
  <c r="X9" i="2"/>
  <c r="D9" i="2"/>
  <c r="M10" i="2"/>
  <c r="R10" i="2"/>
  <c r="X10" i="2"/>
  <c r="D10" i="2"/>
  <c r="M11" i="2"/>
  <c r="R11" i="2"/>
  <c r="X11" i="2"/>
  <c r="D11" i="2"/>
  <c r="M12" i="2"/>
  <c r="R12" i="2"/>
  <c r="X12" i="2"/>
  <c r="D12" i="2"/>
  <c r="M13" i="2"/>
  <c r="R13" i="2"/>
  <c r="X13" i="2"/>
  <c r="D13" i="2"/>
  <c r="M14" i="2"/>
  <c r="R14" i="2"/>
  <c r="X14" i="2"/>
  <c r="D14" i="2"/>
  <c r="M15" i="2"/>
  <c r="R15" i="2"/>
  <c r="X15" i="2"/>
  <c r="D15" i="2"/>
  <c r="M16" i="2"/>
  <c r="R16" i="2"/>
  <c r="X16" i="2"/>
  <c r="D16" i="2"/>
  <c r="M17" i="2"/>
  <c r="R17" i="2"/>
  <c r="X17" i="2"/>
  <c r="D17" i="2"/>
  <c r="M18" i="2"/>
  <c r="R18" i="2"/>
  <c r="X18" i="2"/>
  <c r="D18" i="2"/>
  <c r="M19" i="2"/>
  <c r="R19" i="2"/>
  <c r="X19" i="2"/>
  <c r="D19" i="2"/>
  <c r="M20" i="2"/>
  <c r="R20" i="2"/>
  <c r="X20" i="2"/>
  <c r="D20" i="2"/>
  <c r="M21" i="2"/>
  <c r="R21" i="2"/>
  <c r="X21" i="2"/>
  <c r="D21" i="2"/>
  <c r="M22" i="2"/>
  <c r="R22" i="2"/>
  <c r="X22" i="2"/>
  <c r="D22" i="2"/>
  <c r="M23" i="2"/>
  <c r="R23" i="2"/>
  <c r="X23" i="2"/>
  <c r="D23" i="2"/>
  <c r="M24" i="2"/>
  <c r="R24" i="2"/>
  <c r="X24" i="2"/>
  <c r="D24" i="2"/>
  <c r="M25" i="2"/>
  <c r="R25" i="2"/>
  <c r="X25" i="2"/>
  <c r="D25" i="2"/>
  <c r="M26" i="2"/>
  <c r="R26" i="2"/>
  <c r="X26" i="2"/>
  <c r="D26" i="2"/>
  <c r="M27" i="2"/>
  <c r="R27" i="2"/>
  <c r="X27" i="2"/>
  <c r="D27" i="2"/>
  <c r="M28" i="2"/>
  <c r="R28" i="2"/>
  <c r="X28" i="2"/>
  <c r="D28" i="2"/>
  <c r="M29" i="2"/>
  <c r="R29" i="2"/>
  <c r="X29" i="2"/>
  <c r="D29" i="2"/>
  <c r="M30" i="2"/>
  <c r="R30" i="2"/>
  <c r="X30" i="2"/>
  <c r="D30" i="2"/>
  <c r="M31" i="2"/>
  <c r="R31" i="2"/>
  <c r="X31" i="2"/>
  <c r="D31" i="2"/>
  <c r="M32" i="2"/>
  <c r="R32" i="2"/>
  <c r="X32" i="2"/>
  <c r="D32" i="2"/>
  <c r="M33" i="2"/>
  <c r="R33" i="2"/>
  <c r="X33" i="2"/>
  <c r="D33" i="2"/>
  <c r="M34" i="2"/>
  <c r="R34" i="2"/>
  <c r="X34" i="2"/>
  <c r="D34" i="2"/>
  <c r="M35" i="2"/>
  <c r="R35" i="2"/>
  <c r="X35" i="2"/>
  <c r="D35" i="2"/>
  <c r="M36" i="2"/>
  <c r="R36" i="2"/>
  <c r="X36" i="2"/>
  <c r="D36" i="2"/>
  <c r="M37" i="2"/>
  <c r="R37" i="2"/>
  <c r="X37" i="2"/>
  <c r="D37" i="2"/>
  <c r="M38" i="2"/>
  <c r="R38" i="2"/>
  <c r="X38" i="2"/>
  <c r="D38" i="2"/>
  <c r="M39" i="2"/>
  <c r="R39" i="2"/>
  <c r="X39" i="2"/>
  <c r="D39" i="2"/>
  <c r="M40" i="2"/>
  <c r="R40" i="2"/>
  <c r="X40" i="2"/>
  <c r="D40" i="2"/>
  <c r="M41" i="2"/>
  <c r="R41" i="2"/>
  <c r="X41" i="2"/>
  <c r="D41" i="2"/>
  <c r="M42" i="2"/>
  <c r="R42" i="2"/>
  <c r="X42" i="2"/>
  <c r="D42" i="2"/>
  <c r="M43" i="2"/>
  <c r="R43" i="2"/>
  <c r="X43" i="2"/>
  <c r="D43" i="2"/>
  <c r="M44" i="2"/>
  <c r="R44" i="2"/>
  <c r="X44" i="2"/>
  <c r="D44" i="2"/>
  <c r="M5" i="2"/>
  <c r="R5" i="2"/>
  <c r="X5" i="2"/>
  <c r="D5" i="2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5" i="1"/>
  <c r="X45" i="3"/>
  <c r="R45" i="3"/>
  <c r="M45" i="3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E18" i="4"/>
  <c r="F18" i="4"/>
  <c r="E19" i="4"/>
  <c r="F19" i="4"/>
  <c r="E20" i="4"/>
  <c r="F20" i="4"/>
  <c r="E21" i="4"/>
  <c r="F21" i="4"/>
  <c r="E22" i="4"/>
  <c r="F22" i="4"/>
  <c r="E23" i="4"/>
  <c r="F23" i="4"/>
  <c r="E24" i="4"/>
  <c r="F24" i="4"/>
  <c r="E25" i="4"/>
  <c r="F25" i="4"/>
  <c r="E26" i="4"/>
  <c r="F26" i="4"/>
  <c r="E27" i="4"/>
  <c r="F27" i="4"/>
  <c r="E28" i="4"/>
  <c r="F28" i="4"/>
  <c r="E29" i="4"/>
  <c r="F29" i="4"/>
  <c r="E30" i="4"/>
  <c r="F30" i="4"/>
  <c r="E31" i="4"/>
  <c r="F31" i="4"/>
  <c r="E32" i="4"/>
  <c r="F32" i="4"/>
  <c r="E33" i="4"/>
  <c r="F33" i="4"/>
  <c r="E34" i="4"/>
  <c r="F34" i="4"/>
  <c r="E35" i="4"/>
  <c r="F35" i="4"/>
  <c r="E36" i="4"/>
  <c r="F36" i="4"/>
  <c r="E37" i="4"/>
  <c r="F37" i="4"/>
  <c r="E38" i="4"/>
  <c r="F38" i="4"/>
  <c r="E39" i="4"/>
  <c r="F39" i="4"/>
  <c r="E40" i="4"/>
  <c r="F40" i="4"/>
  <c r="E41" i="4"/>
  <c r="F41" i="4"/>
  <c r="E42" i="4"/>
  <c r="F42" i="4"/>
  <c r="E43" i="4"/>
  <c r="F43" i="4"/>
  <c r="E44" i="4"/>
  <c r="F44" i="4"/>
  <c r="F5" i="4"/>
  <c r="E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D45" i="4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G45" i="3"/>
  <c r="H45" i="3"/>
  <c r="I45" i="3"/>
  <c r="J45" i="3"/>
  <c r="K45" i="3"/>
  <c r="L45" i="3"/>
  <c r="N45" i="3"/>
  <c r="O45" i="3"/>
  <c r="P45" i="3"/>
  <c r="Q45" i="3"/>
  <c r="S45" i="3"/>
  <c r="T45" i="3"/>
  <c r="U45" i="3"/>
  <c r="V45" i="3"/>
  <c r="W45" i="3"/>
  <c r="Y45" i="3"/>
  <c r="D45" i="3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5" i="2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5" i="1"/>
  <c r="E44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5" i="2"/>
  <c r="X45" i="2"/>
  <c r="R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S45" i="2"/>
  <c r="T45" i="2"/>
  <c r="U45" i="2"/>
  <c r="V45" i="2"/>
  <c r="W45" i="2"/>
  <c r="Y45" i="2"/>
  <c r="D45" i="2"/>
  <c r="G45" i="1"/>
  <c r="H45" i="1"/>
  <c r="I45" i="1"/>
  <c r="J45" i="1"/>
  <c r="K45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M45" i="1"/>
  <c r="N45" i="1"/>
  <c r="O45" i="1"/>
  <c r="P45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R45" i="1"/>
  <c r="S45" i="1"/>
  <c r="T45" i="1"/>
  <c r="U45" i="1"/>
  <c r="V45" i="1"/>
  <c r="W45" i="1"/>
  <c r="X45" i="1"/>
  <c r="F45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5" i="1"/>
  <c r="D45" i="1"/>
</calcChain>
</file>

<file path=xl/sharedStrings.xml><?xml version="1.0" encoding="utf-8"?>
<sst xmlns="http://schemas.openxmlformats.org/spreadsheetml/2006/main" count="305" uniqueCount="79">
  <si>
    <t>State</t>
  </si>
  <si>
    <t>Alabama</t>
  </si>
  <si>
    <t>Alaska</t>
  </si>
  <si>
    <t>Arizona</t>
  </si>
  <si>
    <t>Arkansas</t>
  </si>
  <si>
    <t>Colorado</t>
  </si>
  <si>
    <t>Connecticut</t>
  </si>
  <si>
    <t>Florida</t>
  </si>
  <si>
    <t>Georgia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ichigan</t>
  </si>
  <si>
    <t>Minnesota</t>
  </si>
  <si>
    <t>Mississippi</t>
  </si>
  <si>
    <t>Missouri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lahoma</t>
  </si>
  <si>
    <t>Pennsylvania</t>
  </si>
  <si>
    <t>South Carolina</t>
  </si>
  <si>
    <t>South Dakota</t>
  </si>
  <si>
    <t>Tennessee</t>
  </si>
  <si>
    <t>Texas</t>
  </si>
  <si>
    <t>Utah</t>
  </si>
  <si>
    <t>Virginia</t>
  </si>
  <si>
    <t>West Virginia</t>
  </si>
  <si>
    <t>Wisconsin</t>
  </si>
  <si>
    <t>Wyoming</t>
  </si>
  <si>
    <t>HIV Diagnosis Rate</t>
  </si>
  <si>
    <t>HIV Prevalence Rate</t>
  </si>
  <si>
    <t>Total Federal HIV Funding</t>
  </si>
  <si>
    <t>CDC HIV Prevention Funding</t>
  </si>
  <si>
    <t>CDC HIV Surveillance Funding</t>
  </si>
  <si>
    <t>Total CDC HIV Funding</t>
  </si>
  <si>
    <t>CDC HIV Funding for CBOs &amp; CBAs</t>
  </si>
  <si>
    <t>CDC DASH HIV Funding</t>
  </si>
  <si>
    <t>CDC Miscellaneous HIV Funding</t>
  </si>
  <si>
    <t>Total HOPWA Funding</t>
  </si>
  <si>
    <t>Total SAMHSA HIV Funding</t>
  </si>
  <si>
    <t>SAMHSA Center for Mental Health Services HIV Funding</t>
  </si>
  <si>
    <t>SAMHSA Center for Substance Abuse Prevention HIV Funding</t>
  </si>
  <si>
    <t>SAMHSA Center for Substance Abuse Treatment HIV Funding</t>
  </si>
  <si>
    <t>Total OMH HIV Funding</t>
  </si>
  <si>
    <t>OMH Minority Community Health Partnership HIV Program Funding</t>
  </si>
  <si>
    <t>OMH Community Partnerships to Improve Minority Health HIV Funding</t>
  </si>
  <si>
    <t>OMH Health Promotion and Education Program HIV Funding</t>
  </si>
  <si>
    <t>Total</t>
  </si>
  <si>
    <t>Data for 2006</t>
  </si>
  <si>
    <t>Additional File 1:  HIV Diagnosis Rates, HIV Prevalence Rates, and Federal Funding for HIV by State, 2006-2009</t>
  </si>
  <si>
    <t>Total Federal Funding for HIV Prevention</t>
  </si>
  <si>
    <t>Total Federal Funding for HIV Treatment</t>
  </si>
  <si>
    <t>Data for 2007</t>
  </si>
  <si>
    <t>Data for 2008</t>
  </si>
  <si>
    <t>Data for 2009</t>
  </si>
  <si>
    <t>OMH HIV Health Promotion and Education Program Funding</t>
  </si>
  <si>
    <t>OMH Technical Assistance &amp; Capacity Development Demonstration Grant Program HIV Funding</t>
  </si>
  <si>
    <t>OMH Bilingual/ Bicultural Demonstration Program HIV Funding</t>
  </si>
  <si>
    <t>Total Ryan White Program Funding</t>
  </si>
  <si>
    <t>CDC Expanded HIV Testing in African American Communities Funding</t>
  </si>
  <si>
    <t>OMH Curbing HIV Transmission Among High-Risk Minority Youth and Adolescents Funding</t>
  </si>
  <si>
    <t>OMH HIV Health Promotion for Re-Entering Ex-Offenders Initiative Funding</t>
  </si>
  <si>
    <t>OMH Youth Empowerment Program Demonstration Grant Program HIV Funding</t>
  </si>
  <si>
    <t>Subcategory</t>
  </si>
  <si>
    <t>Prevention</t>
  </si>
  <si>
    <t>Treatment</t>
  </si>
  <si>
    <t>Rates are per 100,000 population based on population estimates from the US Census Bureau.  For more information, please visit:  http://www.cdc.gov/nchhstp/atlas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</font>
    <font>
      <sz val="8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Times New Roman"/>
    </font>
    <font>
      <b/>
      <sz val="11"/>
      <name val="Times New Roman"/>
    </font>
    <font>
      <sz val="20"/>
      <name val="Times New Roman"/>
    </font>
    <font>
      <b/>
      <sz val="20"/>
      <name val="Times New Roman"/>
    </font>
    <font>
      <i/>
      <sz val="20"/>
      <name val="Times New Roman"/>
    </font>
    <font>
      <i/>
      <sz val="11"/>
      <name val="Times New Roman"/>
    </font>
    <font>
      <sz val="2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181">
    <xf numFmtId="0" fontId="0" fillId="0" borderId="0"/>
    <xf numFmtId="0" fontId="1" fillId="0" borderId="0"/>
    <xf numFmtId="9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2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1" fontId="2" fillId="0" borderId="0" applyFont="0" applyFill="0" applyBorder="0" applyAlignment="0" applyProtection="0"/>
    <xf numFmtId="0" fontId="3" fillId="0" borderId="0">
      <alignment vertical="top"/>
      <protection locked="0"/>
    </xf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44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2">
    <xf numFmtId="0" fontId="0" fillId="0" borderId="0" xfId="0"/>
    <xf numFmtId="0" fontId="6" fillId="0" borderId="0" xfId="0" applyFont="1" applyFill="1"/>
    <xf numFmtId="0" fontId="6" fillId="0" borderId="0" xfId="0" applyFont="1" applyAlignment="1">
      <alignment horizontal="center"/>
    </xf>
    <xf numFmtId="0" fontId="6" fillId="0" borderId="0" xfId="0" applyFont="1"/>
    <xf numFmtId="164" fontId="6" fillId="0" borderId="0" xfId="0" applyNumberFormat="1" applyFont="1"/>
    <xf numFmtId="0" fontId="6" fillId="0" borderId="0" xfId="0" applyFont="1" applyAlignment="1">
      <alignment horizontal="center" wrapText="1"/>
    </xf>
    <xf numFmtId="0" fontId="9" fillId="0" borderId="0" xfId="0" applyFont="1" applyFill="1"/>
    <xf numFmtId="0" fontId="10" fillId="0" borderId="0" xfId="0" applyFont="1" applyFill="1" applyAlignment="1">
      <alignment horizontal="left"/>
    </xf>
    <xf numFmtId="0" fontId="8" fillId="0" borderId="0" xfId="0" applyFont="1" applyBorder="1" applyAlignment="1">
      <alignment horizontal="center"/>
    </xf>
    <xf numFmtId="0" fontId="7" fillId="0" borderId="6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7" fillId="2" borderId="3" xfId="0" applyFont="1" applyFill="1" applyBorder="1" applyAlignment="1">
      <alignment horizontal="center" wrapText="1"/>
    </xf>
    <xf numFmtId="0" fontId="7" fillId="2" borderId="8" xfId="0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 wrapText="1"/>
    </xf>
    <xf numFmtId="0" fontId="6" fillId="0" borderId="2" xfId="0" applyFont="1" applyFill="1" applyBorder="1"/>
    <xf numFmtId="0" fontId="7" fillId="0" borderId="14" xfId="0" applyFont="1" applyBorder="1" applyAlignment="1">
      <alignment horizontal="center" wrapText="1"/>
    </xf>
    <xf numFmtId="44" fontId="6" fillId="2" borderId="4" xfId="34" applyFont="1" applyFill="1" applyBorder="1"/>
    <xf numFmtId="44" fontId="6" fillId="0" borderId="9" xfId="34" applyFont="1" applyBorder="1"/>
    <xf numFmtId="44" fontId="6" fillId="0" borderId="1" xfId="34" applyFont="1" applyBorder="1"/>
    <xf numFmtId="44" fontId="6" fillId="2" borderId="10" xfId="34" applyFont="1" applyFill="1" applyBorder="1"/>
    <xf numFmtId="44" fontId="6" fillId="2" borderId="5" xfId="34" applyFont="1" applyFill="1" applyBorder="1"/>
    <xf numFmtId="44" fontId="6" fillId="0" borderId="11" xfId="34" applyFont="1" applyBorder="1"/>
    <xf numFmtId="44" fontId="6" fillId="0" borderId="12" xfId="34" applyFont="1" applyBorder="1"/>
    <xf numFmtId="44" fontId="6" fillId="2" borderId="13" xfId="34" applyFont="1" applyFill="1" applyBorder="1"/>
    <xf numFmtId="44" fontId="6" fillId="0" borderId="0" xfId="0" applyNumberFormat="1" applyFont="1"/>
    <xf numFmtId="0" fontId="11" fillId="0" borderId="0" xfId="0" applyFont="1" applyFill="1" applyAlignment="1">
      <alignment horizontal="right"/>
    </xf>
    <xf numFmtId="0" fontId="0" fillId="0" borderId="0" xfId="0" applyFill="1"/>
    <xf numFmtId="0" fontId="7" fillId="0" borderId="6" xfId="0" applyNumberFormat="1" applyFont="1" applyFill="1" applyBorder="1" applyAlignment="1">
      <alignment horizontal="center" wrapText="1"/>
    </xf>
    <xf numFmtId="0" fontId="7" fillId="0" borderId="7" xfId="0" applyNumberFormat="1" applyFont="1" applyFill="1" applyBorder="1" applyAlignment="1">
      <alignment horizontal="center" wrapText="1"/>
    </xf>
    <xf numFmtId="44" fontId="6" fillId="0" borderId="9" xfId="34" applyFont="1" applyFill="1" applyBorder="1"/>
    <xf numFmtId="44" fontId="6" fillId="0" borderId="11" xfId="34" applyFont="1" applyFill="1" applyBorder="1"/>
    <xf numFmtId="0" fontId="7" fillId="0" borderId="6" xfId="0" applyFont="1" applyFill="1" applyBorder="1" applyAlignment="1">
      <alignment horizontal="center" wrapText="1"/>
    </xf>
    <xf numFmtId="0" fontId="7" fillId="0" borderId="7" xfId="0" applyFont="1" applyFill="1" applyBorder="1" applyAlignment="1">
      <alignment horizontal="center" wrapText="1"/>
    </xf>
    <xf numFmtId="0" fontId="7" fillId="2" borderId="14" xfId="0" applyFont="1" applyFill="1" applyBorder="1" applyAlignment="1">
      <alignment horizontal="center" wrapText="1"/>
    </xf>
    <xf numFmtId="44" fontId="6" fillId="2" borderId="15" xfId="34" applyFont="1" applyFill="1" applyBorder="1"/>
    <xf numFmtId="44" fontId="6" fillId="2" borderId="16" xfId="34" applyFont="1" applyFill="1" applyBorder="1"/>
    <xf numFmtId="0" fontId="7" fillId="2" borderId="3" xfId="0" applyNumberFormat="1" applyFont="1" applyFill="1" applyBorder="1" applyAlignment="1">
      <alignment horizontal="center" wrapText="1"/>
    </xf>
    <xf numFmtId="0" fontId="7" fillId="2" borderId="14" xfId="0" applyNumberFormat="1" applyFont="1" applyFill="1" applyBorder="1" applyAlignment="1">
      <alignment horizontal="center" wrapText="1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44" fontId="6" fillId="0" borderId="0" xfId="0" applyNumberFormat="1" applyFont="1" applyFill="1"/>
    <xf numFmtId="164" fontId="6" fillId="0" borderId="9" xfId="0" applyNumberFormat="1" applyFont="1" applyBorder="1" applyAlignment="1">
      <alignment horizontal="center"/>
    </xf>
    <xf numFmtId="164" fontId="6" fillId="0" borderId="15" xfId="0" applyNumberFormat="1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16" xfId="0" applyNumberFormat="1" applyFont="1" applyBorder="1" applyAlignment="1">
      <alignment horizontal="center"/>
    </xf>
    <xf numFmtId="44" fontId="6" fillId="0" borderId="5" xfId="34" applyFont="1" applyBorder="1"/>
    <xf numFmtId="164" fontId="6" fillId="0" borderId="9" xfId="34" applyNumberFormat="1" applyFont="1" applyBorder="1" applyAlignment="1">
      <alignment horizontal="center"/>
    </xf>
    <xf numFmtId="164" fontId="6" fillId="0" borderId="15" xfId="34" applyNumberFormat="1" applyFont="1" applyBorder="1" applyAlignment="1">
      <alignment horizontal="center"/>
    </xf>
    <xf numFmtId="164" fontId="6" fillId="0" borderId="11" xfId="34" applyNumberFormat="1" applyFont="1" applyBorder="1" applyAlignment="1">
      <alignment horizontal="center"/>
    </xf>
    <xf numFmtId="164" fontId="6" fillId="0" borderId="16" xfId="34" applyNumberFormat="1" applyFont="1" applyBorder="1" applyAlignment="1">
      <alignment horizontal="center"/>
    </xf>
    <xf numFmtId="44" fontId="6" fillId="0" borderId="4" xfId="34" applyFont="1" applyBorder="1"/>
    <xf numFmtId="0" fontId="7" fillId="2" borderId="17" xfId="0" applyFont="1" applyFill="1" applyBorder="1" applyAlignment="1">
      <alignment horizontal="center" wrapText="1"/>
    </xf>
    <xf numFmtId="0" fontId="7" fillId="0" borderId="18" xfId="0" applyFont="1" applyBorder="1" applyAlignment="1">
      <alignment horizontal="center" wrapText="1"/>
    </xf>
    <xf numFmtId="44" fontId="6" fillId="0" borderId="19" xfId="34" applyFont="1" applyBorder="1"/>
    <xf numFmtId="44" fontId="6" fillId="0" borderId="20" xfId="34" applyFont="1" applyBorder="1"/>
    <xf numFmtId="44" fontId="6" fillId="0" borderId="21" xfId="34" applyFont="1" applyBorder="1"/>
    <xf numFmtId="44" fontId="6" fillId="0" borderId="22" xfId="34" applyFont="1" applyBorder="1"/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</cellXfs>
  <cellStyles count="181">
    <cellStyle name="Comma [0] 2" xfId="6"/>
    <cellStyle name="Comma 10" xfId="22"/>
    <cellStyle name="Comma 11" xfId="24"/>
    <cellStyle name="Comma 12" xfId="26"/>
    <cellStyle name="Comma 13" xfId="28"/>
    <cellStyle name="Comma 14" xfId="30"/>
    <cellStyle name="Comma 15" xfId="32"/>
    <cellStyle name="Comma 2" xfId="5"/>
    <cellStyle name="Comma 3" xfId="9"/>
    <cellStyle name="Comma 4" xfId="10"/>
    <cellStyle name="Comma 5" xfId="12"/>
    <cellStyle name="Comma 6" xfId="14"/>
    <cellStyle name="Comma 7" xfId="16"/>
    <cellStyle name="Comma 8" xfId="18"/>
    <cellStyle name="Comma 9" xfId="20"/>
    <cellStyle name="Currency" xfId="34" builtinId="4"/>
    <cellStyle name="Currency [0] 2" xfId="4"/>
    <cellStyle name="Currency 10" xfId="23"/>
    <cellStyle name="Currency 11" xfId="25"/>
    <cellStyle name="Currency 12" xfId="27"/>
    <cellStyle name="Currency 13" xfId="29"/>
    <cellStyle name="Currency 14" xfId="31"/>
    <cellStyle name="Currency 15" xfId="33"/>
    <cellStyle name="Currency 2" xfId="3"/>
    <cellStyle name="Currency 3" xfId="8"/>
    <cellStyle name="Currency 4" xfId="11"/>
    <cellStyle name="Currency 5" xfId="13"/>
    <cellStyle name="Currency 6" xfId="15"/>
    <cellStyle name="Currency 7" xfId="17"/>
    <cellStyle name="Currency 8" xfId="19"/>
    <cellStyle name="Currency 9" xfId="2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38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54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Hyperlink" xfId="7"/>
    <cellStyle name="Normal" xfId="0" builtinId="0"/>
    <cellStyle name="Normal 2" xfId="1"/>
    <cellStyle name="Percent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1"/>
  <sheetViews>
    <sheetView tabSelected="1" workbookViewId="0"/>
  </sheetViews>
  <sheetFormatPr baseColWidth="10" defaultColWidth="8.83203125" defaultRowHeight="13" x14ac:dyDescent="0"/>
  <cols>
    <col min="1" max="1" width="16.5" style="1" customWidth="1"/>
    <col min="2" max="3" width="9.6640625" style="2" customWidth="1"/>
    <col min="4" max="6" width="16.83203125" style="3" customWidth="1"/>
    <col min="7" max="23" width="14.83203125" style="3" customWidth="1"/>
    <col min="24" max="24" width="16.83203125" style="3" customWidth="1"/>
    <col min="25" max="16384" width="8.83203125" style="3"/>
  </cols>
  <sheetData>
    <row r="1" spans="1:24" ht="24" customHeight="1">
      <c r="A1" s="6" t="s">
        <v>61</v>
      </c>
    </row>
    <row r="2" spans="1:24" ht="24" customHeight="1">
      <c r="A2" s="7" t="s">
        <v>60</v>
      </c>
    </row>
    <row r="3" spans="1:24" ht="24" customHeight="1" thickBot="1"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</row>
    <row r="4" spans="1:24" s="5" customFormat="1" ht="97" customHeight="1">
      <c r="A4" s="13" t="s">
        <v>0</v>
      </c>
      <c r="B4" s="9" t="s">
        <v>41</v>
      </c>
      <c r="C4" s="15" t="s">
        <v>42</v>
      </c>
      <c r="D4" s="11" t="s">
        <v>43</v>
      </c>
      <c r="E4" s="11" t="s">
        <v>62</v>
      </c>
      <c r="F4" s="11" t="s">
        <v>63</v>
      </c>
      <c r="G4" s="9" t="s">
        <v>44</v>
      </c>
      <c r="H4" s="10" t="s">
        <v>45</v>
      </c>
      <c r="I4" s="10" t="s">
        <v>47</v>
      </c>
      <c r="J4" s="10" t="s">
        <v>48</v>
      </c>
      <c r="K4" s="10" t="s">
        <v>49</v>
      </c>
      <c r="L4" s="12" t="s">
        <v>46</v>
      </c>
      <c r="M4" s="11" t="s">
        <v>50</v>
      </c>
      <c r="N4" s="9" t="s">
        <v>52</v>
      </c>
      <c r="O4" s="10" t="s">
        <v>53</v>
      </c>
      <c r="P4" s="10" t="s">
        <v>54</v>
      </c>
      <c r="Q4" s="12" t="s">
        <v>51</v>
      </c>
      <c r="R4" s="9" t="s">
        <v>68</v>
      </c>
      <c r="S4" s="10" t="s">
        <v>56</v>
      </c>
      <c r="T4" s="10" t="s">
        <v>57</v>
      </c>
      <c r="U4" s="10" t="s">
        <v>58</v>
      </c>
      <c r="V4" s="10" t="s">
        <v>69</v>
      </c>
      <c r="W4" s="12" t="s">
        <v>55</v>
      </c>
      <c r="X4" s="11" t="s">
        <v>70</v>
      </c>
    </row>
    <row r="5" spans="1:24" ht="14" customHeight="1">
      <c r="A5" s="14" t="s">
        <v>1</v>
      </c>
      <c r="B5" s="43">
        <v>19.2</v>
      </c>
      <c r="C5" s="44">
        <v>248.3</v>
      </c>
      <c r="D5" s="16">
        <f>L5+M5+Q5+W5+X5</f>
        <v>27857087.280000001</v>
      </c>
      <c r="E5" s="16">
        <f>G5+I5+J5</f>
        <v>2953308</v>
      </c>
      <c r="F5" s="16">
        <f>V5+X5</f>
        <v>19367328.280000001</v>
      </c>
      <c r="G5" s="17">
        <v>2268498</v>
      </c>
      <c r="H5" s="18">
        <v>900852</v>
      </c>
      <c r="I5" s="18">
        <v>438499</v>
      </c>
      <c r="J5" s="18">
        <v>246311</v>
      </c>
      <c r="K5" s="18">
        <v>324442</v>
      </c>
      <c r="L5" s="19">
        <f>SUM(G5:K5)</f>
        <v>4178602</v>
      </c>
      <c r="M5" s="16">
        <v>1656000</v>
      </c>
      <c r="N5" s="17">
        <v>0</v>
      </c>
      <c r="O5" s="18">
        <v>754320</v>
      </c>
      <c r="P5" s="18">
        <v>1900837</v>
      </c>
      <c r="Q5" s="19">
        <f>SUM(N5:P5)</f>
        <v>2655157</v>
      </c>
      <c r="R5" s="17">
        <v>0</v>
      </c>
      <c r="S5" s="18">
        <v>0</v>
      </c>
      <c r="T5" s="18">
        <v>0</v>
      </c>
      <c r="U5" s="18">
        <v>0</v>
      </c>
      <c r="V5" s="18">
        <v>0</v>
      </c>
      <c r="W5" s="19">
        <f>SUM(R5:V5)</f>
        <v>0</v>
      </c>
      <c r="X5" s="16">
        <v>19367328.280000001</v>
      </c>
    </row>
    <row r="6" spans="1:24" ht="14" customHeight="1">
      <c r="A6" s="14" t="s">
        <v>2</v>
      </c>
      <c r="B6" s="43">
        <v>7.7</v>
      </c>
      <c r="C6" s="44">
        <v>105.4</v>
      </c>
      <c r="D6" s="16">
        <f t="shared" ref="D6:D44" si="0">L6+M6+Q6+W6+X6</f>
        <v>4405513</v>
      </c>
      <c r="E6" s="16">
        <f t="shared" ref="E6:E44" si="1">G6+I6+J6</f>
        <v>1987711</v>
      </c>
      <c r="F6" s="16">
        <f t="shared" ref="F6:F44" si="2">V6+X6</f>
        <v>2297791</v>
      </c>
      <c r="G6" s="17">
        <v>1417619</v>
      </c>
      <c r="H6" s="18">
        <v>120011</v>
      </c>
      <c r="I6" s="18">
        <v>344236</v>
      </c>
      <c r="J6" s="18">
        <v>225856</v>
      </c>
      <c r="K6" s="18">
        <v>0</v>
      </c>
      <c r="L6" s="19">
        <f t="shared" ref="L6:L44" si="3">SUM(G6:K6)</f>
        <v>2107722</v>
      </c>
      <c r="M6" s="16">
        <v>0</v>
      </c>
      <c r="N6" s="17">
        <v>0</v>
      </c>
      <c r="O6" s="18">
        <v>0</v>
      </c>
      <c r="P6" s="18">
        <v>0</v>
      </c>
      <c r="Q6" s="19">
        <f t="shared" ref="Q6:Q44" si="4">SUM(N6:P6)</f>
        <v>0</v>
      </c>
      <c r="R6" s="17">
        <v>0</v>
      </c>
      <c r="S6" s="18">
        <v>0</v>
      </c>
      <c r="T6" s="18">
        <v>0</v>
      </c>
      <c r="U6" s="18">
        <v>0</v>
      </c>
      <c r="V6" s="18">
        <v>0</v>
      </c>
      <c r="W6" s="19">
        <f t="shared" ref="W6:W44" si="5">SUM(R6:V6)</f>
        <v>0</v>
      </c>
      <c r="X6" s="16">
        <v>2297791</v>
      </c>
    </row>
    <row r="7" spans="1:24" ht="14" customHeight="1">
      <c r="A7" s="14" t="s">
        <v>3</v>
      </c>
      <c r="B7" s="43">
        <v>16</v>
      </c>
      <c r="C7" s="44">
        <v>213.9</v>
      </c>
      <c r="D7" s="16">
        <f t="shared" si="0"/>
        <v>35646877</v>
      </c>
      <c r="E7" s="16">
        <f t="shared" si="1"/>
        <v>5267153</v>
      </c>
      <c r="F7" s="16">
        <f t="shared" si="2"/>
        <v>22244875</v>
      </c>
      <c r="G7" s="17">
        <v>2882626</v>
      </c>
      <c r="H7" s="18">
        <v>656311</v>
      </c>
      <c r="I7" s="18">
        <v>2178885</v>
      </c>
      <c r="J7" s="18">
        <v>205642</v>
      </c>
      <c r="K7" s="18">
        <v>0</v>
      </c>
      <c r="L7" s="19">
        <f t="shared" si="3"/>
        <v>5923464</v>
      </c>
      <c r="M7" s="16">
        <v>1995000</v>
      </c>
      <c r="N7" s="17">
        <v>524975</v>
      </c>
      <c r="O7" s="18">
        <v>1556328</v>
      </c>
      <c r="P7" s="18">
        <v>3402235</v>
      </c>
      <c r="Q7" s="19">
        <f t="shared" si="4"/>
        <v>5483538</v>
      </c>
      <c r="R7" s="17">
        <v>0</v>
      </c>
      <c r="S7" s="18">
        <v>0</v>
      </c>
      <c r="T7" s="18">
        <v>0</v>
      </c>
      <c r="U7" s="18">
        <v>0</v>
      </c>
      <c r="V7" s="18">
        <v>0</v>
      </c>
      <c r="W7" s="19">
        <f t="shared" si="5"/>
        <v>0</v>
      </c>
      <c r="X7" s="16">
        <v>22244875</v>
      </c>
    </row>
    <row r="8" spans="1:24" ht="14" customHeight="1">
      <c r="A8" s="14" t="s">
        <v>4</v>
      </c>
      <c r="B8" s="43">
        <v>13</v>
      </c>
      <c r="C8" s="44">
        <v>198.7</v>
      </c>
      <c r="D8" s="16">
        <f t="shared" si="0"/>
        <v>10215221</v>
      </c>
      <c r="E8" s="16">
        <f t="shared" si="1"/>
        <v>2237436</v>
      </c>
      <c r="F8" s="16">
        <f t="shared" si="2"/>
        <v>6886920</v>
      </c>
      <c r="G8" s="17">
        <v>1775880</v>
      </c>
      <c r="H8" s="18">
        <v>209371</v>
      </c>
      <c r="I8" s="18">
        <v>209764</v>
      </c>
      <c r="J8" s="18">
        <v>251792</v>
      </c>
      <c r="K8" s="18">
        <v>174494</v>
      </c>
      <c r="L8" s="19">
        <f t="shared" si="3"/>
        <v>2621301</v>
      </c>
      <c r="M8" s="16">
        <v>707000</v>
      </c>
      <c r="N8" s="17">
        <v>0</v>
      </c>
      <c r="O8" s="18">
        <v>0</v>
      </c>
      <c r="P8" s="18">
        <v>0</v>
      </c>
      <c r="Q8" s="19">
        <f t="shared" si="4"/>
        <v>0</v>
      </c>
      <c r="R8" s="17">
        <v>0</v>
      </c>
      <c r="S8" s="18">
        <v>0</v>
      </c>
      <c r="T8" s="18">
        <v>0</v>
      </c>
      <c r="U8" s="18">
        <v>0</v>
      </c>
      <c r="V8" s="18">
        <v>0</v>
      </c>
      <c r="W8" s="19">
        <f t="shared" si="5"/>
        <v>0</v>
      </c>
      <c r="X8" s="16">
        <v>6886920</v>
      </c>
    </row>
    <row r="9" spans="1:24" ht="14" customHeight="1">
      <c r="A9" s="14" t="s">
        <v>5</v>
      </c>
      <c r="B9" s="43">
        <v>12</v>
      </c>
      <c r="C9" s="44">
        <v>256.60000000000002</v>
      </c>
      <c r="D9" s="16">
        <f t="shared" si="0"/>
        <v>28630347</v>
      </c>
      <c r="E9" s="16">
        <f t="shared" si="1"/>
        <v>5386882</v>
      </c>
      <c r="F9" s="16">
        <f t="shared" si="2"/>
        <v>16730350</v>
      </c>
      <c r="G9" s="17">
        <v>4390017</v>
      </c>
      <c r="H9" s="18">
        <v>1470039</v>
      </c>
      <c r="I9" s="18">
        <v>749702</v>
      </c>
      <c r="J9" s="18">
        <v>247163</v>
      </c>
      <c r="K9" s="18">
        <v>1662235</v>
      </c>
      <c r="L9" s="19">
        <f t="shared" si="3"/>
        <v>8519156</v>
      </c>
      <c r="M9" s="16">
        <v>1723000</v>
      </c>
      <c r="N9" s="17">
        <v>0</v>
      </c>
      <c r="O9" s="18">
        <v>1008640</v>
      </c>
      <c r="P9" s="18">
        <v>649201</v>
      </c>
      <c r="Q9" s="19">
        <f t="shared" si="4"/>
        <v>1657841</v>
      </c>
      <c r="R9" s="17">
        <v>0</v>
      </c>
      <c r="S9" s="18">
        <v>0</v>
      </c>
      <c r="T9" s="18">
        <v>0</v>
      </c>
      <c r="U9" s="18">
        <v>0</v>
      </c>
      <c r="V9" s="18">
        <v>0</v>
      </c>
      <c r="W9" s="19">
        <f t="shared" si="5"/>
        <v>0</v>
      </c>
      <c r="X9" s="16">
        <v>16730350</v>
      </c>
    </row>
    <row r="10" spans="1:24" ht="14" customHeight="1">
      <c r="A10" s="14" t="s">
        <v>6</v>
      </c>
      <c r="B10" s="43">
        <v>19.100000000000001</v>
      </c>
      <c r="C10" s="44">
        <v>363.5</v>
      </c>
      <c r="D10" s="16">
        <f t="shared" si="0"/>
        <v>45898215.539999999</v>
      </c>
      <c r="E10" s="16">
        <f t="shared" si="1"/>
        <v>6762696</v>
      </c>
      <c r="F10" s="16">
        <f t="shared" si="2"/>
        <v>32697395.539999999</v>
      </c>
      <c r="G10" s="17">
        <v>6516225</v>
      </c>
      <c r="H10" s="18">
        <v>972004</v>
      </c>
      <c r="I10" s="18">
        <v>0</v>
      </c>
      <c r="J10" s="18">
        <v>246471</v>
      </c>
      <c r="K10" s="18">
        <v>291060</v>
      </c>
      <c r="L10" s="19">
        <f t="shared" si="3"/>
        <v>8025760</v>
      </c>
      <c r="M10" s="16">
        <v>3276000</v>
      </c>
      <c r="N10" s="17">
        <v>0</v>
      </c>
      <c r="O10" s="18">
        <v>254320</v>
      </c>
      <c r="P10" s="18">
        <v>1375771</v>
      </c>
      <c r="Q10" s="19">
        <f t="shared" si="4"/>
        <v>1630091</v>
      </c>
      <c r="R10" s="17">
        <v>268969</v>
      </c>
      <c r="S10" s="18">
        <v>0</v>
      </c>
      <c r="T10" s="18">
        <v>0</v>
      </c>
      <c r="U10" s="18">
        <v>0</v>
      </c>
      <c r="V10" s="18">
        <v>0</v>
      </c>
      <c r="W10" s="19">
        <f t="shared" si="5"/>
        <v>268969</v>
      </c>
      <c r="X10" s="16">
        <v>32697395.539999999</v>
      </c>
    </row>
    <row r="11" spans="1:24" ht="14" customHeight="1">
      <c r="A11" s="14" t="s">
        <v>7</v>
      </c>
      <c r="B11" s="43">
        <v>39.200000000000003</v>
      </c>
      <c r="C11" s="44">
        <v>547.29999999999995</v>
      </c>
      <c r="D11" s="16">
        <f t="shared" si="0"/>
        <v>281846998.64999998</v>
      </c>
      <c r="E11" s="16">
        <f t="shared" si="1"/>
        <v>26707762</v>
      </c>
      <c r="F11" s="16">
        <f t="shared" si="2"/>
        <v>210021046.65000001</v>
      </c>
      <c r="G11" s="17">
        <v>19254142</v>
      </c>
      <c r="H11" s="18">
        <v>3930017</v>
      </c>
      <c r="I11" s="18">
        <v>5785852</v>
      </c>
      <c r="J11" s="18">
        <v>1667768</v>
      </c>
      <c r="K11" s="18">
        <v>785616</v>
      </c>
      <c r="L11" s="19">
        <f t="shared" si="3"/>
        <v>31423395</v>
      </c>
      <c r="M11" s="16">
        <v>32939000</v>
      </c>
      <c r="N11" s="17">
        <v>0</v>
      </c>
      <c r="O11" s="18">
        <v>3280240</v>
      </c>
      <c r="P11" s="18">
        <v>3609333</v>
      </c>
      <c r="Q11" s="19">
        <f t="shared" si="4"/>
        <v>6889573</v>
      </c>
      <c r="R11" s="17">
        <v>573984</v>
      </c>
      <c r="S11" s="18">
        <v>0</v>
      </c>
      <c r="T11" s="18">
        <v>0</v>
      </c>
      <c r="U11" s="18">
        <v>0</v>
      </c>
      <c r="V11" s="18">
        <v>0</v>
      </c>
      <c r="W11" s="19">
        <f t="shared" si="5"/>
        <v>573984</v>
      </c>
      <c r="X11" s="16">
        <v>210021046.65000001</v>
      </c>
    </row>
    <row r="12" spans="1:24" ht="14" customHeight="1">
      <c r="A12" s="14" t="s">
        <v>8</v>
      </c>
      <c r="B12" s="43">
        <v>39.4</v>
      </c>
      <c r="C12" s="44">
        <v>401.7</v>
      </c>
      <c r="D12" s="16">
        <f t="shared" si="0"/>
        <v>92428796.310000002</v>
      </c>
      <c r="E12" s="16">
        <f t="shared" si="1"/>
        <v>11054053</v>
      </c>
      <c r="F12" s="16">
        <f t="shared" si="2"/>
        <v>69678496.310000002</v>
      </c>
      <c r="G12" s="17">
        <v>8145913</v>
      </c>
      <c r="H12" s="18">
        <v>1686266</v>
      </c>
      <c r="I12" s="18">
        <v>2631550</v>
      </c>
      <c r="J12" s="18">
        <v>276590</v>
      </c>
      <c r="K12" s="18">
        <v>755021</v>
      </c>
      <c r="L12" s="19">
        <f t="shared" si="3"/>
        <v>13495340</v>
      </c>
      <c r="M12" s="16">
        <v>7242000</v>
      </c>
      <c r="N12" s="17">
        <v>0</v>
      </c>
      <c r="O12" s="18">
        <v>1112960</v>
      </c>
      <c r="P12" s="18">
        <v>900000</v>
      </c>
      <c r="Q12" s="19">
        <f t="shared" si="4"/>
        <v>2012960</v>
      </c>
      <c r="R12" s="17">
        <v>0</v>
      </c>
      <c r="S12" s="18">
        <v>0</v>
      </c>
      <c r="T12" s="18">
        <v>0</v>
      </c>
      <c r="U12" s="18">
        <v>0</v>
      </c>
      <c r="V12" s="18">
        <v>0</v>
      </c>
      <c r="W12" s="19">
        <f t="shared" si="5"/>
        <v>0</v>
      </c>
      <c r="X12" s="16">
        <v>69678496.310000002</v>
      </c>
    </row>
    <row r="13" spans="1:24" ht="14" customHeight="1">
      <c r="A13" s="14" t="s">
        <v>9</v>
      </c>
      <c r="B13" s="43">
        <v>3.2</v>
      </c>
      <c r="C13" s="44">
        <v>57.1</v>
      </c>
      <c r="D13" s="16">
        <f t="shared" si="0"/>
        <v>2882387</v>
      </c>
      <c r="E13" s="16">
        <f t="shared" si="1"/>
        <v>1095704</v>
      </c>
      <c r="F13" s="16">
        <f t="shared" si="2"/>
        <v>1730209</v>
      </c>
      <c r="G13" s="17">
        <v>869899</v>
      </c>
      <c r="H13" s="18">
        <v>56474</v>
      </c>
      <c r="I13" s="18">
        <v>0</v>
      </c>
      <c r="J13" s="18">
        <v>225805</v>
      </c>
      <c r="K13" s="18">
        <v>0</v>
      </c>
      <c r="L13" s="19">
        <f t="shared" si="3"/>
        <v>1152178</v>
      </c>
      <c r="M13" s="16">
        <v>0</v>
      </c>
      <c r="N13" s="17">
        <v>0</v>
      </c>
      <c r="O13" s="18">
        <v>0</v>
      </c>
      <c r="P13" s="18">
        <v>0</v>
      </c>
      <c r="Q13" s="19">
        <f t="shared" si="4"/>
        <v>0</v>
      </c>
      <c r="R13" s="17">
        <v>0</v>
      </c>
      <c r="S13" s="18">
        <v>0</v>
      </c>
      <c r="T13" s="18">
        <v>0</v>
      </c>
      <c r="U13" s="18">
        <v>0</v>
      </c>
      <c r="V13" s="18">
        <v>0</v>
      </c>
      <c r="W13" s="19">
        <f t="shared" si="5"/>
        <v>0</v>
      </c>
      <c r="X13" s="16">
        <v>1730209</v>
      </c>
    </row>
    <row r="14" spans="1:24" ht="14" customHeight="1">
      <c r="A14" s="14" t="s">
        <v>10</v>
      </c>
      <c r="B14" s="43">
        <v>23</v>
      </c>
      <c r="C14" s="44">
        <v>282.39999999999998</v>
      </c>
      <c r="D14" s="16">
        <f t="shared" si="0"/>
        <v>102599328.98999999</v>
      </c>
      <c r="E14" s="16">
        <f t="shared" si="1"/>
        <v>12314148</v>
      </c>
      <c r="F14" s="16">
        <f t="shared" si="2"/>
        <v>75276063.989999995</v>
      </c>
      <c r="G14" s="17">
        <v>9174031</v>
      </c>
      <c r="H14" s="18">
        <v>2871262</v>
      </c>
      <c r="I14" s="18">
        <v>2663683</v>
      </c>
      <c r="J14" s="18">
        <v>476434</v>
      </c>
      <c r="K14" s="18">
        <v>1725463</v>
      </c>
      <c r="L14" s="19">
        <f t="shared" si="3"/>
        <v>16910873</v>
      </c>
      <c r="M14" s="16">
        <v>6436000</v>
      </c>
      <c r="N14" s="17">
        <v>0</v>
      </c>
      <c r="O14" s="18">
        <v>2121600</v>
      </c>
      <c r="P14" s="18">
        <v>1298841</v>
      </c>
      <c r="Q14" s="19">
        <f t="shared" si="4"/>
        <v>3420441</v>
      </c>
      <c r="R14" s="17">
        <v>555951</v>
      </c>
      <c r="S14" s="18">
        <v>0</v>
      </c>
      <c r="T14" s="18">
        <v>0</v>
      </c>
      <c r="U14" s="18">
        <v>0</v>
      </c>
      <c r="V14" s="18">
        <v>0</v>
      </c>
      <c r="W14" s="19">
        <f t="shared" si="5"/>
        <v>555951</v>
      </c>
      <c r="X14" s="16">
        <v>75276063.989999995</v>
      </c>
    </row>
    <row r="15" spans="1:24" ht="14" customHeight="1">
      <c r="A15" s="14" t="s">
        <v>11</v>
      </c>
      <c r="B15" s="43">
        <v>10.6</v>
      </c>
      <c r="C15" s="44">
        <v>146.30000000000001</v>
      </c>
      <c r="D15" s="16">
        <f t="shared" si="0"/>
        <v>18778482</v>
      </c>
      <c r="E15" s="16">
        <f t="shared" si="1"/>
        <v>2501957</v>
      </c>
      <c r="F15" s="16">
        <f t="shared" si="2"/>
        <v>12765142</v>
      </c>
      <c r="G15" s="17">
        <v>2347105</v>
      </c>
      <c r="H15" s="18">
        <v>976656</v>
      </c>
      <c r="I15" s="18">
        <v>0</v>
      </c>
      <c r="J15" s="18">
        <v>154852</v>
      </c>
      <c r="K15" s="18">
        <v>470896</v>
      </c>
      <c r="L15" s="19">
        <f t="shared" si="3"/>
        <v>3949509</v>
      </c>
      <c r="M15" s="16">
        <v>1569000</v>
      </c>
      <c r="N15" s="17">
        <v>0</v>
      </c>
      <c r="O15" s="18">
        <v>0</v>
      </c>
      <c r="P15" s="18">
        <v>494831</v>
      </c>
      <c r="Q15" s="19">
        <f t="shared" si="4"/>
        <v>494831</v>
      </c>
      <c r="R15" s="17">
        <v>0</v>
      </c>
      <c r="S15" s="18">
        <v>0</v>
      </c>
      <c r="T15" s="18">
        <v>0</v>
      </c>
      <c r="U15" s="18">
        <v>0</v>
      </c>
      <c r="V15" s="18">
        <v>0</v>
      </c>
      <c r="W15" s="19">
        <f t="shared" si="5"/>
        <v>0</v>
      </c>
      <c r="X15" s="16">
        <v>12765142</v>
      </c>
    </row>
    <row r="16" spans="1:24" ht="14" customHeight="1">
      <c r="A16" s="14" t="s">
        <v>12</v>
      </c>
      <c r="B16" s="43">
        <v>4.7</v>
      </c>
      <c r="C16" s="44">
        <v>56</v>
      </c>
      <c r="D16" s="16">
        <f t="shared" si="0"/>
        <v>6151164.6299999999</v>
      </c>
      <c r="E16" s="16">
        <f t="shared" si="1"/>
        <v>1897959</v>
      </c>
      <c r="F16" s="16">
        <f t="shared" si="2"/>
        <v>3747093.63</v>
      </c>
      <c r="G16" s="17">
        <v>1649275</v>
      </c>
      <c r="H16" s="18">
        <v>176112</v>
      </c>
      <c r="I16" s="18">
        <v>0</v>
      </c>
      <c r="J16" s="18">
        <v>248684</v>
      </c>
      <c r="K16" s="18">
        <v>0</v>
      </c>
      <c r="L16" s="19">
        <f t="shared" si="3"/>
        <v>2074071</v>
      </c>
      <c r="M16" s="16">
        <v>330000</v>
      </c>
      <c r="N16" s="17">
        <v>0</v>
      </c>
      <c r="O16" s="18">
        <v>0</v>
      </c>
      <c r="P16" s="18">
        <v>0</v>
      </c>
      <c r="Q16" s="19">
        <f t="shared" si="4"/>
        <v>0</v>
      </c>
      <c r="R16" s="17">
        <v>0</v>
      </c>
      <c r="S16" s="18">
        <v>0</v>
      </c>
      <c r="T16" s="18">
        <v>0</v>
      </c>
      <c r="U16" s="18">
        <v>0</v>
      </c>
      <c r="V16" s="18">
        <v>0</v>
      </c>
      <c r="W16" s="19">
        <f t="shared" si="5"/>
        <v>0</v>
      </c>
      <c r="X16" s="16">
        <v>3747093.63</v>
      </c>
    </row>
    <row r="17" spans="1:24" ht="14" customHeight="1">
      <c r="A17" s="14" t="s">
        <v>13</v>
      </c>
      <c r="B17" s="43">
        <v>6.7</v>
      </c>
      <c r="C17" s="44">
        <v>104</v>
      </c>
      <c r="D17" s="16">
        <f t="shared" si="0"/>
        <v>6164166</v>
      </c>
      <c r="E17" s="16">
        <f t="shared" si="1"/>
        <v>1744306</v>
      </c>
      <c r="F17" s="16">
        <f t="shared" si="2"/>
        <v>3945125</v>
      </c>
      <c r="G17" s="17">
        <v>1519181</v>
      </c>
      <c r="H17" s="18">
        <v>143735</v>
      </c>
      <c r="I17" s="18">
        <v>0</v>
      </c>
      <c r="J17" s="18">
        <v>225125</v>
      </c>
      <c r="K17" s="18">
        <v>0</v>
      </c>
      <c r="L17" s="19">
        <f t="shared" si="3"/>
        <v>1888041</v>
      </c>
      <c r="M17" s="16">
        <v>331000</v>
      </c>
      <c r="N17" s="17">
        <v>0</v>
      </c>
      <c r="O17" s="18">
        <v>0</v>
      </c>
      <c r="P17" s="18">
        <v>0</v>
      </c>
      <c r="Q17" s="19">
        <f t="shared" si="4"/>
        <v>0</v>
      </c>
      <c r="R17" s="17">
        <v>0</v>
      </c>
      <c r="S17" s="18">
        <v>0</v>
      </c>
      <c r="T17" s="18">
        <v>0</v>
      </c>
      <c r="U17" s="18">
        <v>0</v>
      </c>
      <c r="V17" s="18">
        <v>0</v>
      </c>
      <c r="W17" s="19">
        <f t="shared" si="5"/>
        <v>0</v>
      </c>
      <c r="X17" s="16">
        <v>3945125</v>
      </c>
    </row>
    <row r="18" spans="1:24" ht="14" customHeight="1">
      <c r="A18" s="14" t="s">
        <v>14</v>
      </c>
      <c r="B18" s="43">
        <v>10.199999999999999</v>
      </c>
      <c r="C18" s="44">
        <v>111</v>
      </c>
      <c r="D18" s="16">
        <f t="shared" si="0"/>
        <v>15056784.43</v>
      </c>
      <c r="E18" s="16">
        <f t="shared" si="1"/>
        <v>2393428</v>
      </c>
      <c r="F18" s="16">
        <f t="shared" si="2"/>
        <v>10503277.43</v>
      </c>
      <c r="G18" s="17">
        <v>1899445</v>
      </c>
      <c r="H18" s="18">
        <v>133070</v>
      </c>
      <c r="I18" s="18">
        <v>248676</v>
      </c>
      <c r="J18" s="18">
        <v>245307</v>
      </c>
      <c r="K18" s="18">
        <v>37500</v>
      </c>
      <c r="L18" s="19">
        <f t="shared" si="3"/>
        <v>2563998</v>
      </c>
      <c r="M18" s="16">
        <v>857000</v>
      </c>
      <c r="N18" s="17">
        <v>0</v>
      </c>
      <c r="O18" s="18">
        <v>254320</v>
      </c>
      <c r="P18" s="18">
        <v>878189</v>
      </c>
      <c r="Q18" s="19">
        <f t="shared" si="4"/>
        <v>1132509</v>
      </c>
      <c r="R18" s="17">
        <v>0</v>
      </c>
      <c r="S18" s="18">
        <v>0</v>
      </c>
      <c r="T18" s="18">
        <v>0</v>
      </c>
      <c r="U18" s="18">
        <v>0</v>
      </c>
      <c r="V18" s="18">
        <v>0</v>
      </c>
      <c r="W18" s="19">
        <f t="shared" si="5"/>
        <v>0</v>
      </c>
      <c r="X18" s="16">
        <v>10503277.43</v>
      </c>
    </row>
    <row r="19" spans="1:24" ht="14" customHeight="1">
      <c r="A19" s="14" t="s">
        <v>15</v>
      </c>
      <c r="B19" s="43">
        <v>29.5</v>
      </c>
      <c r="C19" s="44">
        <v>433.9</v>
      </c>
      <c r="D19" s="16">
        <f t="shared" si="0"/>
        <v>55475502</v>
      </c>
      <c r="E19" s="16">
        <f t="shared" si="1"/>
        <v>7434138</v>
      </c>
      <c r="F19" s="16">
        <f t="shared" si="2"/>
        <v>39627599</v>
      </c>
      <c r="G19" s="17">
        <v>5227174</v>
      </c>
      <c r="H19" s="18">
        <v>1721839</v>
      </c>
      <c r="I19" s="18">
        <v>2089644</v>
      </c>
      <c r="J19" s="18">
        <v>117320</v>
      </c>
      <c r="K19" s="18">
        <v>52624</v>
      </c>
      <c r="L19" s="19">
        <f t="shared" si="3"/>
        <v>9208601</v>
      </c>
      <c r="M19" s="16">
        <v>5520000</v>
      </c>
      <c r="N19" s="17">
        <v>0</v>
      </c>
      <c r="O19" s="18">
        <v>350000</v>
      </c>
      <c r="P19" s="18">
        <v>491087</v>
      </c>
      <c r="Q19" s="19">
        <f t="shared" si="4"/>
        <v>841087</v>
      </c>
      <c r="R19" s="17">
        <v>278215</v>
      </c>
      <c r="S19" s="18">
        <v>0</v>
      </c>
      <c r="T19" s="18">
        <v>0</v>
      </c>
      <c r="U19" s="18">
        <v>0</v>
      </c>
      <c r="V19" s="18">
        <v>0</v>
      </c>
      <c r="W19" s="19">
        <f t="shared" si="5"/>
        <v>278215</v>
      </c>
      <c r="X19" s="16">
        <v>39627599</v>
      </c>
    </row>
    <row r="20" spans="1:24" ht="14" customHeight="1">
      <c r="A20" s="14" t="s">
        <v>16</v>
      </c>
      <c r="B20" s="43">
        <v>7.7</v>
      </c>
      <c r="C20" s="44">
        <v>90.8</v>
      </c>
      <c r="D20" s="16">
        <f t="shared" si="0"/>
        <v>4503936</v>
      </c>
      <c r="E20" s="16">
        <f t="shared" si="1"/>
        <v>2048102</v>
      </c>
      <c r="F20" s="16">
        <f t="shared" si="2"/>
        <v>2352608</v>
      </c>
      <c r="G20" s="17">
        <v>1635773</v>
      </c>
      <c r="H20" s="18">
        <v>103226</v>
      </c>
      <c r="I20" s="18">
        <v>188480</v>
      </c>
      <c r="J20" s="18">
        <v>223849</v>
      </c>
      <c r="K20" s="18">
        <v>0</v>
      </c>
      <c r="L20" s="19">
        <f t="shared" si="3"/>
        <v>2151328</v>
      </c>
      <c r="M20" s="16">
        <v>0</v>
      </c>
      <c r="N20" s="17">
        <v>0</v>
      </c>
      <c r="O20" s="18">
        <v>0</v>
      </c>
      <c r="P20" s="18">
        <v>0</v>
      </c>
      <c r="Q20" s="19">
        <f t="shared" si="4"/>
        <v>0</v>
      </c>
      <c r="R20" s="17">
        <v>0</v>
      </c>
      <c r="S20" s="18">
        <v>0</v>
      </c>
      <c r="T20" s="18">
        <v>0</v>
      </c>
      <c r="U20" s="18">
        <v>0</v>
      </c>
      <c r="V20" s="18">
        <v>0</v>
      </c>
      <c r="W20" s="19">
        <f t="shared" si="5"/>
        <v>0</v>
      </c>
      <c r="X20" s="16">
        <v>2352608</v>
      </c>
    </row>
    <row r="21" spans="1:24" ht="14" customHeight="1">
      <c r="A21" s="14" t="s">
        <v>17</v>
      </c>
      <c r="B21" s="43">
        <v>10.6</v>
      </c>
      <c r="C21" s="44">
        <v>154.9</v>
      </c>
      <c r="D21" s="16">
        <f t="shared" si="0"/>
        <v>46110970.579999998</v>
      </c>
      <c r="E21" s="16">
        <f t="shared" si="1"/>
        <v>8078726</v>
      </c>
      <c r="F21" s="16">
        <f t="shared" si="2"/>
        <v>28866681.579999998</v>
      </c>
      <c r="G21" s="17">
        <v>6386659</v>
      </c>
      <c r="H21" s="18">
        <v>2293705</v>
      </c>
      <c r="I21" s="18">
        <v>1341407</v>
      </c>
      <c r="J21" s="18">
        <v>350660</v>
      </c>
      <c r="K21" s="18">
        <v>260439</v>
      </c>
      <c r="L21" s="19">
        <f t="shared" si="3"/>
        <v>10632870</v>
      </c>
      <c r="M21" s="16">
        <v>2871000</v>
      </c>
      <c r="N21" s="17">
        <v>1045154</v>
      </c>
      <c r="O21" s="18">
        <v>504320</v>
      </c>
      <c r="P21" s="18">
        <v>2190945</v>
      </c>
      <c r="Q21" s="19">
        <f t="shared" si="4"/>
        <v>3740419</v>
      </c>
      <c r="R21" s="17">
        <v>0</v>
      </c>
      <c r="S21" s="18">
        <v>0</v>
      </c>
      <c r="T21" s="18">
        <v>0</v>
      </c>
      <c r="U21" s="18">
        <v>0</v>
      </c>
      <c r="V21" s="18">
        <v>150000</v>
      </c>
      <c r="W21" s="19">
        <f t="shared" si="5"/>
        <v>150000</v>
      </c>
      <c r="X21" s="16">
        <v>28716681.579999998</v>
      </c>
    </row>
    <row r="22" spans="1:24" ht="14" customHeight="1">
      <c r="A22" s="14" t="s">
        <v>18</v>
      </c>
      <c r="B22" s="43">
        <v>8.3000000000000007</v>
      </c>
      <c r="C22" s="44">
        <v>130.80000000000001</v>
      </c>
      <c r="D22" s="16">
        <f t="shared" si="0"/>
        <v>15292466.029999999</v>
      </c>
      <c r="E22" s="16">
        <f t="shared" si="1"/>
        <v>3980370</v>
      </c>
      <c r="F22" s="16">
        <f t="shared" si="2"/>
        <v>8613414.0299999993</v>
      </c>
      <c r="G22" s="17">
        <v>3163933</v>
      </c>
      <c r="H22" s="18">
        <v>256110</v>
      </c>
      <c r="I22" s="18">
        <v>568586</v>
      </c>
      <c r="J22" s="18">
        <v>247851</v>
      </c>
      <c r="K22" s="18">
        <v>497252</v>
      </c>
      <c r="L22" s="19">
        <f t="shared" si="3"/>
        <v>4733732</v>
      </c>
      <c r="M22" s="16">
        <v>941000</v>
      </c>
      <c r="N22" s="17">
        <v>0</v>
      </c>
      <c r="O22" s="18">
        <v>1004320</v>
      </c>
      <c r="P22" s="18">
        <v>0</v>
      </c>
      <c r="Q22" s="19">
        <f t="shared" si="4"/>
        <v>1004320</v>
      </c>
      <c r="R22" s="17">
        <v>0</v>
      </c>
      <c r="S22" s="18">
        <v>0</v>
      </c>
      <c r="T22" s="18">
        <v>0</v>
      </c>
      <c r="U22" s="18">
        <v>0</v>
      </c>
      <c r="V22" s="18">
        <v>0</v>
      </c>
      <c r="W22" s="19">
        <f t="shared" si="5"/>
        <v>0</v>
      </c>
      <c r="X22" s="16">
        <v>8613414.0299999993</v>
      </c>
    </row>
    <row r="23" spans="1:24" ht="14" customHeight="1">
      <c r="A23" s="14" t="s">
        <v>19</v>
      </c>
      <c r="B23" s="43">
        <v>20.2</v>
      </c>
      <c r="C23" s="44">
        <v>307.10000000000002</v>
      </c>
      <c r="D23" s="16">
        <f t="shared" si="0"/>
        <v>22641879.390000001</v>
      </c>
      <c r="E23" s="16">
        <f t="shared" si="1"/>
        <v>4137151</v>
      </c>
      <c r="F23" s="16">
        <f t="shared" si="2"/>
        <v>15067281.390000001</v>
      </c>
      <c r="G23" s="17">
        <v>1623221</v>
      </c>
      <c r="H23" s="18">
        <v>614221</v>
      </c>
      <c r="I23" s="18">
        <v>2340382</v>
      </c>
      <c r="J23" s="18">
        <v>173548</v>
      </c>
      <c r="K23" s="18">
        <v>0</v>
      </c>
      <c r="L23" s="19">
        <f t="shared" si="3"/>
        <v>4751372</v>
      </c>
      <c r="M23" s="16">
        <v>1646000</v>
      </c>
      <c r="N23" s="17">
        <v>0</v>
      </c>
      <c r="O23" s="18">
        <v>504320</v>
      </c>
      <c r="P23" s="18">
        <v>229234</v>
      </c>
      <c r="Q23" s="19">
        <f t="shared" si="4"/>
        <v>733554</v>
      </c>
      <c r="R23" s="17">
        <v>293672</v>
      </c>
      <c r="S23" s="18">
        <v>0</v>
      </c>
      <c r="T23" s="18">
        <v>0</v>
      </c>
      <c r="U23" s="18">
        <v>150000</v>
      </c>
      <c r="V23" s="18">
        <v>0</v>
      </c>
      <c r="W23" s="19">
        <f t="shared" si="5"/>
        <v>443672</v>
      </c>
      <c r="X23" s="16">
        <v>15067281.390000001</v>
      </c>
    </row>
    <row r="24" spans="1:24" ht="14" customHeight="1">
      <c r="A24" s="14" t="s">
        <v>20</v>
      </c>
      <c r="B24" s="43">
        <v>12.1</v>
      </c>
      <c r="C24" s="44">
        <v>212.5</v>
      </c>
      <c r="D24" s="16">
        <f t="shared" si="0"/>
        <v>31654301.91</v>
      </c>
      <c r="E24" s="16">
        <f t="shared" si="1"/>
        <v>4380550</v>
      </c>
      <c r="F24" s="16">
        <f t="shared" si="2"/>
        <v>21806000.91</v>
      </c>
      <c r="G24" s="17">
        <v>3577358</v>
      </c>
      <c r="H24" s="18">
        <v>1004209</v>
      </c>
      <c r="I24" s="18">
        <v>582120</v>
      </c>
      <c r="J24" s="18">
        <v>221072</v>
      </c>
      <c r="K24" s="18">
        <v>0</v>
      </c>
      <c r="L24" s="19">
        <f t="shared" si="3"/>
        <v>5384759</v>
      </c>
      <c r="M24" s="16">
        <v>2523000</v>
      </c>
      <c r="N24" s="17">
        <v>520091</v>
      </c>
      <c r="O24" s="18">
        <v>508640</v>
      </c>
      <c r="P24" s="18">
        <v>911811</v>
      </c>
      <c r="Q24" s="19">
        <f t="shared" si="4"/>
        <v>1940542</v>
      </c>
      <c r="R24" s="17">
        <v>0</v>
      </c>
      <c r="S24" s="18">
        <v>0</v>
      </c>
      <c r="T24" s="18">
        <v>0</v>
      </c>
      <c r="U24" s="18">
        <v>0</v>
      </c>
      <c r="V24" s="18">
        <v>0</v>
      </c>
      <c r="W24" s="19">
        <f t="shared" si="5"/>
        <v>0</v>
      </c>
      <c r="X24" s="16">
        <v>21806000.91</v>
      </c>
    </row>
    <row r="25" spans="1:24" ht="14" customHeight="1">
      <c r="A25" s="14" t="s">
        <v>21</v>
      </c>
      <c r="B25" s="43">
        <v>7.6</v>
      </c>
      <c r="C25" s="44">
        <v>97.6</v>
      </c>
      <c r="D25" s="16">
        <f t="shared" si="0"/>
        <v>4075281.29</v>
      </c>
      <c r="E25" s="16">
        <f t="shared" si="1"/>
        <v>1410052</v>
      </c>
      <c r="F25" s="16">
        <f t="shared" si="2"/>
        <v>2522714.29</v>
      </c>
      <c r="G25" s="17">
        <v>1284241</v>
      </c>
      <c r="H25" s="18">
        <v>142515</v>
      </c>
      <c r="I25" s="18">
        <v>0</v>
      </c>
      <c r="J25" s="18">
        <v>125811</v>
      </c>
      <c r="K25" s="18">
        <v>0</v>
      </c>
      <c r="L25" s="19">
        <f t="shared" si="3"/>
        <v>1552567</v>
      </c>
      <c r="M25" s="16">
        <v>0</v>
      </c>
      <c r="N25" s="17">
        <v>0</v>
      </c>
      <c r="O25" s="18">
        <v>0</v>
      </c>
      <c r="P25" s="18">
        <v>0</v>
      </c>
      <c r="Q25" s="19">
        <f t="shared" si="4"/>
        <v>0</v>
      </c>
      <c r="R25" s="17">
        <v>0</v>
      </c>
      <c r="S25" s="18">
        <v>0</v>
      </c>
      <c r="T25" s="18">
        <v>0</v>
      </c>
      <c r="U25" s="18">
        <v>0</v>
      </c>
      <c r="V25" s="18">
        <v>0</v>
      </c>
      <c r="W25" s="19">
        <f t="shared" si="5"/>
        <v>0</v>
      </c>
      <c r="X25" s="16">
        <v>2522714.29</v>
      </c>
    </row>
    <row r="26" spans="1:24" ht="14" customHeight="1">
      <c r="A26" s="14" t="s">
        <v>22</v>
      </c>
      <c r="B26" s="43">
        <v>21.1</v>
      </c>
      <c r="C26" s="44">
        <v>304</v>
      </c>
      <c r="D26" s="16">
        <f t="shared" si="0"/>
        <v>18661456.350000001</v>
      </c>
      <c r="E26" s="16">
        <f t="shared" si="1"/>
        <v>2979537</v>
      </c>
      <c r="F26" s="16">
        <f t="shared" si="2"/>
        <v>13026059.35</v>
      </c>
      <c r="G26" s="17">
        <v>2751027</v>
      </c>
      <c r="H26" s="18">
        <v>743381</v>
      </c>
      <c r="I26" s="18">
        <v>0</v>
      </c>
      <c r="J26" s="18">
        <v>228510</v>
      </c>
      <c r="K26" s="18">
        <v>60000</v>
      </c>
      <c r="L26" s="19">
        <f t="shared" si="3"/>
        <v>3782918</v>
      </c>
      <c r="M26" s="16">
        <v>1101000</v>
      </c>
      <c r="N26" s="17">
        <v>0</v>
      </c>
      <c r="O26" s="18">
        <v>254320</v>
      </c>
      <c r="P26" s="18">
        <v>497159</v>
      </c>
      <c r="Q26" s="19">
        <f t="shared" si="4"/>
        <v>751479</v>
      </c>
      <c r="R26" s="17">
        <v>0</v>
      </c>
      <c r="S26" s="18">
        <v>0</v>
      </c>
      <c r="T26" s="18">
        <v>0</v>
      </c>
      <c r="U26" s="18">
        <v>0</v>
      </c>
      <c r="V26" s="18">
        <v>0</v>
      </c>
      <c r="W26" s="19">
        <f t="shared" si="5"/>
        <v>0</v>
      </c>
      <c r="X26" s="16">
        <v>13026059.35</v>
      </c>
    </row>
    <row r="27" spans="1:24" ht="14" customHeight="1">
      <c r="A27" s="14" t="s">
        <v>23</v>
      </c>
      <c r="B27" s="43">
        <v>5.7</v>
      </c>
      <c r="C27" s="44">
        <v>100</v>
      </c>
      <c r="D27" s="16">
        <f t="shared" si="0"/>
        <v>7453254.2999999998</v>
      </c>
      <c r="E27" s="16">
        <f t="shared" si="1"/>
        <v>1415405</v>
      </c>
      <c r="F27" s="16">
        <f t="shared" si="2"/>
        <v>5944111.2999999998</v>
      </c>
      <c r="G27" s="17">
        <v>1200395</v>
      </c>
      <c r="H27" s="18">
        <v>93738</v>
      </c>
      <c r="I27" s="18">
        <v>0</v>
      </c>
      <c r="J27" s="18">
        <v>215010</v>
      </c>
      <c r="K27" s="18">
        <v>0</v>
      </c>
      <c r="L27" s="19">
        <f t="shared" si="3"/>
        <v>1509143</v>
      </c>
      <c r="M27" s="16">
        <v>0</v>
      </c>
      <c r="N27" s="17">
        <v>0</v>
      </c>
      <c r="O27" s="18">
        <v>0</v>
      </c>
      <c r="P27" s="18">
        <v>0</v>
      </c>
      <c r="Q27" s="19">
        <f t="shared" si="4"/>
        <v>0</v>
      </c>
      <c r="R27" s="17">
        <v>0</v>
      </c>
      <c r="S27" s="18">
        <v>0</v>
      </c>
      <c r="T27" s="18">
        <v>0</v>
      </c>
      <c r="U27" s="18">
        <v>0</v>
      </c>
      <c r="V27" s="18">
        <v>0</v>
      </c>
      <c r="W27" s="19">
        <f t="shared" si="5"/>
        <v>0</v>
      </c>
      <c r="X27" s="16">
        <v>5944111.2999999998</v>
      </c>
    </row>
    <row r="28" spans="1:24" ht="14" customHeight="1">
      <c r="A28" s="14" t="s">
        <v>24</v>
      </c>
      <c r="B28" s="43">
        <v>27.3</v>
      </c>
      <c r="C28" s="44">
        <v>494.6</v>
      </c>
      <c r="D28" s="16">
        <f t="shared" si="0"/>
        <v>121450951</v>
      </c>
      <c r="E28" s="16">
        <f t="shared" si="1"/>
        <v>18031300</v>
      </c>
      <c r="F28" s="16">
        <f t="shared" si="2"/>
        <v>84393062</v>
      </c>
      <c r="G28" s="17">
        <v>13295444</v>
      </c>
      <c r="H28" s="18">
        <v>4038753</v>
      </c>
      <c r="I28" s="18">
        <v>4491340</v>
      </c>
      <c r="J28" s="18">
        <v>244516</v>
      </c>
      <c r="K28" s="18">
        <v>466305</v>
      </c>
      <c r="L28" s="19">
        <f t="shared" si="3"/>
        <v>22536358</v>
      </c>
      <c r="M28" s="16">
        <v>12132000</v>
      </c>
      <c r="N28" s="17">
        <v>0</v>
      </c>
      <c r="O28" s="18">
        <v>250000</v>
      </c>
      <c r="P28" s="18">
        <v>1383032</v>
      </c>
      <c r="Q28" s="19">
        <f t="shared" si="4"/>
        <v>1633032</v>
      </c>
      <c r="R28" s="17">
        <v>556500</v>
      </c>
      <c r="S28" s="18">
        <v>199999</v>
      </c>
      <c r="T28" s="18">
        <v>0</v>
      </c>
      <c r="U28" s="18">
        <v>0</v>
      </c>
      <c r="V28" s="18">
        <v>0</v>
      </c>
      <c r="W28" s="19">
        <f t="shared" si="5"/>
        <v>756499</v>
      </c>
      <c r="X28" s="16">
        <v>84393062</v>
      </c>
    </row>
    <row r="29" spans="1:24" ht="14" customHeight="1">
      <c r="A29" s="14" t="s">
        <v>25</v>
      </c>
      <c r="B29" s="43">
        <v>9.9</v>
      </c>
      <c r="C29" s="44">
        <v>132</v>
      </c>
      <c r="D29" s="16">
        <f t="shared" si="0"/>
        <v>8865450</v>
      </c>
      <c r="E29" s="16">
        <f t="shared" si="1"/>
        <v>2521812</v>
      </c>
      <c r="F29" s="16">
        <f t="shared" si="2"/>
        <v>5526905</v>
      </c>
      <c r="G29" s="17">
        <v>2277575</v>
      </c>
      <c r="H29" s="18">
        <v>234483</v>
      </c>
      <c r="I29" s="18">
        <v>0</v>
      </c>
      <c r="J29" s="18">
        <v>244237</v>
      </c>
      <c r="K29" s="18">
        <v>68250</v>
      </c>
      <c r="L29" s="19">
        <f t="shared" si="3"/>
        <v>2824545</v>
      </c>
      <c r="M29" s="16">
        <v>514000</v>
      </c>
      <c r="N29" s="17">
        <v>0</v>
      </c>
      <c r="O29" s="18">
        <v>0</v>
      </c>
      <c r="P29" s="18">
        <v>0</v>
      </c>
      <c r="Q29" s="19">
        <f t="shared" si="4"/>
        <v>0</v>
      </c>
      <c r="R29" s="17">
        <v>0</v>
      </c>
      <c r="S29" s="18">
        <v>0</v>
      </c>
      <c r="T29" s="18">
        <v>0</v>
      </c>
      <c r="U29" s="18">
        <v>0</v>
      </c>
      <c r="V29" s="18">
        <v>110306</v>
      </c>
      <c r="W29" s="19">
        <f t="shared" si="5"/>
        <v>110306</v>
      </c>
      <c r="X29" s="16">
        <v>5416599</v>
      </c>
    </row>
    <row r="30" spans="1:24" ht="14" customHeight="1">
      <c r="A30" s="14" t="s">
        <v>26</v>
      </c>
      <c r="B30" s="43">
        <v>38.299999999999997</v>
      </c>
      <c r="C30" s="44">
        <v>791.3</v>
      </c>
      <c r="D30" s="16">
        <f t="shared" si="0"/>
        <v>497522989</v>
      </c>
      <c r="E30" s="16">
        <f t="shared" si="1"/>
        <v>61226145</v>
      </c>
      <c r="F30" s="16">
        <f t="shared" si="2"/>
        <v>346158649</v>
      </c>
      <c r="G30" s="17">
        <v>48088077</v>
      </c>
      <c r="H30" s="18">
        <v>8408377</v>
      </c>
      <c r="I30" s="18">
        <v>12531316</v>
      </c>
      <c r="J30" s="18">
        <v>606752</v>
      </c>
      <c r="K30" s="18">
        <v>4177514</v>
      </c>
      <c r="L30" s="19">
        <f t="shared" si="3"/>
        <v>73812036</v>
      </c>
      <c r="M30" s="16">
        <v>62218000</v>
      </c>
      <c r="N30" s="17">
        <v>1575000</v>
      </c>
      <c r="O30" s="18">
        <v>3742420</v>
      </c>
      <c r="P30" s="18">
        <v>8514932</v>
      </c>
      <c r="Q30" s="19">
        <f t="shared" si="4"/>
        <v>13832352</v>
      </c>
      <c r="R30" s="17">
        <v>802033</v>
      </c>
      <c r="S30" s="18">
        <v>200000</v>
      </c>
      <c r="T30" s="18">
        <v>199919</v>
      </c>
      <c r="U30" s="18">
        <v>300000</v>
      </c>
      <c r="V30" s="18">
        <v>0</v>
      </c>
      <c r="W30" s="19">
        <f t="shared" si="5"/>
        <v>1501952</v>
      </c>
      <c r="X30" s="16">
        <v>346158649</v>
      </c>
    </row>
    <row r="31" spans="1:24" ht="14" customHeight="1">
      <c r="A31" s="14" t="s">
        <v>27</v>
      </c>
      <c r="B31" s="43">
        <v>23.1</v>
      </c>
      <c r="C31" s="44">
        <v>273.8</v>
      </c>
      <c r="D31" s="16">
        <f t="shared" si="0"/>
        <v>44649271.640000001</v>
      </c>
      <c r="E31" s="16">
        <f t="shared" si="1"/>
        <v>5113810</v>
      </c>
      <c r="F31" s="16">
        <f t="shared" si="2"/>
        <v>33373055.640000001</v>
      </c>
      <c r="G31" s="17">
        <v>4338589</v>
      </c>
      <c r="H31" s="18">
        <v>889198</v>
      </c>
      <c r="I31" s="18">
        <v>503075</v>
      </c>
      <c r="J31" s="18">
        <v>272146</v>
      </c>
      <c r="K31" s="18">
        <v>838347</v>
      </c>
      <c r="L31" s="19">
        <f t="shared" si="3"/>
        <v>6841355</v>
      </c>
      <c r="M31" s="16">
        <v>3060000</v>
      </c>
      <c r="N31" s="17">
        <v>0</v>
      </c>
      <c r="O31" s="18">
        <v>604320</v>
      </c>
      <c r="P31" s="18">
        <v>770541</v>
      </c>
      <c r="Q31" s="19">
        <f t="shared" si="4"/>
        <v>1374861</v>
      </c>
      <c r="R31" s="17">
        <v>0</v>
      </c>
      <c r="S31" s="18">
        <v>0</v>
      </c>
      <c r="T31" s="18">
        <v>0</v>
      </c>
      <c r="U31" s="18">
        <v>0</v>
      </c>
      <c r="V31" s="18">
        <v>0</v>
      </c>
      <c r="W31" s="19">
        <f t="shared" si="5"/>
        <v>0</v>
      </c>
      <c r="X31" s="16">
        <v>33373055.640000001</v>
      </c>
    </row>
    <row r="32" spans="1:24" ht="14" customHeight="1">
      <c r="A32" s="14" t="s">
        <v>28</v>
      </c>
      <c r="B32" s="43">
        <v>2.5</v>
      </c>
      <c r="C32" s="44">
        <v>28.7</v>
      </c>
      <c r="D32" s="16">
        <f t="shared" si="0"/>
        <v>1310797</v>
      </c>
      <c r="E32" s="16">
        <f t="shared" si="1"/>
        <v>926610</v>
      </c>
      <c r="F32" s="16">
        <f t="shared" si="2"/>
        <v>320858</v>
      </c>
      <c r="G32" s="17">
        <v>695879</v>
      </c>
      <c r="H32" s="18">
        <v>63329</v>
      </c>
      <c r="I32" s="18">
        <v>0</v>
      </c>
      <c r="J32" s="18">
        <v>230731</v>
      </c>
      <c r="K32" s="18">
        <v>0</v>
      </c>
      <c r="L32" s="19">
        <f t="shared" si="3"/>
        <v>989939</v>
      </c>
      <c r="M32" s="16">
        <v>0</v>
      </c>
      <c r="N32" s="17">
        <v>0</v>
      </c>
      <c r="O32" s="18">
        <v>0</v>
      </c>
      <c r="P32" s="18">
        <v>0</v>
      </c>
      <c r="Q32" s="19">
        <f t="shared" si="4"/>
        <v>0</v>
      </c>
      <c r="R32" s="17">
        <v>0</v>
      </c>
      <c r="S32" s="18">
        <v>0</v>
      </c>
      <c r="T32" s="18">
        <v>0</v>
      </c>
      <c r="U32" s="18">
        <v>0</v>
      </c>
      <c r="V32" s="18">
        <v>0</v>
      </c>
      <c r="W32" s="19">
        <f t="shared" si="5"/>
        <v>0</v>
      </c>
      <c r="X32" s="16">
        <v>320858</v>
      </c>
    </row>
    <row r="33" spans="1:28" ht="14" customHeight="1">
      <c r="A33" s="14" t="s">
        <v>29</v>
      </c>
      <c r="B33" s="43">
        <v>12</v>
      </c>
      <c r="C33" s="44">
        <v>154.80000000000001</v>
      </c>
      <c r="D33" s="16">
        <f t="shared" si="0"/>
        <v>36843056.329999998</v>
      </c>
      <c r="E33" s="16">
        <f t="shared" si="1"/>
        <v>5640400</v>
      </c>
      <c r="F33" s="16">
        <f t="shared" si="2"/>
        <v>24800511.329999998</v>
      </c>
      <c r="G33" s="17">
        <v>5190425</v>
      </c>
      <c r="H33" s="18">
        <v>530289</v>
      </c>
      <c r="I33" s="18">
        <v>449975</v>
      </c>
      <c r="J33" s="18">
        <v>0</v>
      </c>
      <c r="K33" s="18">
        <v>203907</v>
      </c>
      <c r="L33" s="19">
        <f t="shared" si="3"/>
        <v>6374596</v>
      </c>
      <c r="M33" s="16">
        <v>2977000</v>
      </c>
      <c r="N33" s="17">
        <v>525000</v>
      </c>
      <c r="O33" s="18">
        <v>508640</v>
      </c>
      <c r="P33" s="18">
        <v>1457326</v>
      </c>
      <c r="Q33" s="19">
        <f t="shared" si="4"/>
        <v>2490966</v>
      </c>
      <c r="R33" s="17">
        <v>0</v>
      </c>
      <c r="S33" s="18">
        <v>0</v>
      </c>
      <c r="T33" s="18">
        <v>199983</v>
      </c>
      <c r="U33" s="18">
        <v>0</v>
      </c>
      <c r="V33" s="18">
        <v>150000</v>
      </c>
      <c r="W33" s="19">
        <f t="shared" si="5"/>
        <v>349983</v>
      </c>
      <c r="X33" s="16">
        <v>24650511.329999998</v>
      </c>
    </row>
    <row r="34" spans="1:28" ht="14" customHeight="1">
      <c r="A34" s="14" t="s">
        <v>30</v>
      </c>
      <c r="B34" s="43">
        <v>10.199999999999999</v>
      </c>
      <c r="C34" s="44">
        <v>147.69999999999999</v>
      </c>
      <c r="D34" s="16">
        <f t="shared" si="0"/>
        <v>12492619</v>
      </c>
      <c r="E34" s="16">
        <f t="shared" si="1"/>
        <v>2582288</v>
      </c>
      <c r="F34" s="16">
        <f t="shared" si="2"/>
        <v>8496694</v>
      </c>
      <c r="G34" s="17">
        <v>2138838</v>
      </c>
      <c r="H34" s="18">
        <v>335046</v>
      </c>
      <c r="I34" s="18">
        <v>196438</v>
      </c>
      <c r="J34" s="18">
        <v>247012</v>
      </c>
      <c r="K34" s="18">
        <v>0</v>
      </c>
      <c r="L34" s="19">
        <f t="shared" si="3"/>
        <v>2917334</v>
      </c>
      <c r="M34" s="16">
        <v>933000</v>
      </c>
      <c r="N34" s="17">
        <v>0</v>
      </c>
      <c r="O34" s="18">
        <v>0</v>
      </c>
      <c r="P34" s="18">
        <v>0</v>
      </c>
      <c r="Q34" s="19">
        <f t="shared" si="4"/>
        <v>0</v>
      </c>
      <c r="R34" s="17">
        <v>0</v>
      </c>
      <c r="S34" s="18">
        <v>0</v>
      </c>
      <c r="T34" s="18">
        <v>0</v>
      </c>
      <c r="U34" s="18">
        <v>145591</v>
      </c>
      <c r="V34" s="18">
        <v>0</v>
      </c>
      <c r="W34" s="19">
        <f t="shared" si="5"/>
        <v>145591</v>
      </c>
      <c r="X34" s="16">
        <v>8496694</v>
      </c>
    </row>
    <row r="35" spans="1:28" ht="14" customHeight="1">
      <c r="A35" s="14" t="s">
        <v>31</v>
      </c>
      <c r="B35" s="43">
        <v>24.3</v>
      </c>
      <c r="C35" s="44">
        <v>265.7</v>
      </c>
      <c r="D35" s="16">
        <f t="shared" si="0"/>
        <v>111180487.34</v>
      </c>
      <c r="E35" s="16">
        <f t="shared" si="1"/>
        <v>12659656</v>
      </c>
      <c r="F35" s="16">
        <f t="shared" si="2"/>
        <v>80199232.340000004</v>
      </c>
      <c r="G35" s="17">
        <v>10915956</v>
      </c>
      <c r="H35" s="18">
        <v>2517222</v>
      </c>
      <c r="I35" s="18">
        <v>1231349</v>
      </c>
      <c r="J35" s="18">
        <v>512351</v>
      </c>
      <c r="K35" s="18">
        <v>1340208</v>
      </c>
      <c r="L35" s="19">
        <f t="shared" si="3"/>
        <v>16517086</v>
      </c>
      <c r="M35" s="16">
        <v>9254000</v>
      </c>
      <c r="N35" s="17">
        <v>0</v>
      </c>
      <c r="O35" s="18">
        <v>1512960</v>
      </c>
      <c r="P35" s="18">
        <v>2479372</v>
      </c>
      <c r="Q35" s="19">
        <f t="shared" si="4"/>
        <v>3992332</v>
      </c>
      <c r="R35" s="17">
        <v>818218</v>
      </c>
      <c r="S35" s="18">
        <v>399619</v>
      </c>
      <c r="T35" s="18">
        <v>0</v>
      </c>
      <c r="U35" s="18">
        <v>0</v>
      </c>
      <c r="V35" s="18">
        <v>0</v>
      </c>
      <c r="W35" s="19">
        <f t="shared" si="5"/>
        <v>1217837</v>
      </c>
      <c r="X35" s="16">
        <v>80199232.340000004</v>
      </c>
    </row>
    <row r="36" spans="1:28" ht="14" customHeight="1">
      <c r="A36" s="14" t="s">
        <v>32</v>
      </c>
      <c r="B36" s="43">
        <v>22</v>
      </c>
      <c r="C36" s="44">
        <v>363.3</v>
      </c>
      <c r="D36" s="16">
        <f t="shared" si="0"/>
        <v>36650079</v>
      </c>
      <c r="E36" s="16">
        <f t="shared" si="1"/>
        <v>5863903</v>
      </c>
      <c r="F36" s="16">
        <f t="shared" si="2"/>
        <v>26521226</v>
      </c>
      <c r="G36" s="17">
        <v>4458082</v>
      </c>
      <c r="H36" s="18">
        <v>1088802</v>
      </c>
      <c r="I36" s="18">
        <v>1187146</v>
      </c>
      <c r="J36" s="18">
        <v>218675</v>
      </c>
      <c r="K36" s="18">
        <v>151148</v>
      </c>
      <c r="L36" s="19">
        <f t="shared" si="3"/>
        <v>7103853</v>
      </c>
      <c r="M36" s="16">
        <v>2825000</v>
      </c>
      <c r="N36" s="17">
        <v>0</v>
      </c>
      <c r="O36" s="18">
        <v>0</v>
      </c>
      <c r="P36" s="18">
        <v>0</v>
      </c>
      <c r="Q36" s="19">
        <f t="shared" si="4"/>
        <v>0</v>
      </c>
      <c r="R36" s="17">
        <v>0</v>
      </c>
      <c r="S36" s="18">
        <v>200000</v>
      </c>
      <c r="T36" s="18">
        <v>0</v>
      </c>
      <c r="U36" s="18">
        <v>0</v>
      </c>
      <c r="V36" s="18">
        <v>0</v>
      </c>
      <c r="W36" s="19">
        <f t="shared" si="5"/>
        <v>200000</v>
      </c>
      <c r="X36" s="16">
        <v>26521226</v>
      </c>
    </row>
    <row r="37" spans="1:28" ht="14" customHeight="1">
      <c r="A37" s="14" t="s">
        <v>33</v>
      </c>
      <c r="B37" s="43">
        <v>5.0999999999999996</v>
      </c>
      <c r="C37" s="44">
        <v>54</v>
      </c>
      <c r="D37" s="16">
        <f t="shared" si="0"/>
        <v>1873590</v>
      </c>
      <c r="E37" s="16">
        <f t="shared" si="1"/>
        <v>688962</v>
      </c>
      <c r="F37" s="16">
        <f t="shared" si="2"/>
        <v>1125122</v>
      </c>
      <c r="G37" s="17">
        <v>556383</v>
      </c>
      <c r="H37" s="18">
        <v>59506</v>
      </c>
      <c r="I37" s="18">
        <v>0</v>
      </c>
      <c r="J37" s="18">
        <v>132579</v>
      </c>
      <c r="K37" s="18">
        <v>0</v>
      </c>
      <c r="L37" s="19">
        <f t="shared" si="3"/>
        <v>748468</v>
      </c>
      <c r="M37" s="16">
        <v>0</v>
      </c>
      <c r="N37" s="17">
        <v>0</v>
      </c>
      <c r="O37" s="18">
        <v>0</v>
      </c>
      <c r="P37" s="18">
        <v>0</v>
      </c>
      <c r="Q37" s="19">
        <f t="shared" si="4"/>
        <v>0</v>
      </c>
      <c r="R37" s="17">
        <v>0</v>
      </c>
      <c r="S37" s="18">
        <v>0</v>
      </c>
      <c r="T37" s="18">
        <v>0</v>
      </c>
      <c r="U37" s="18">
        <v>0</v>
      </c>
      <c r="V37" s="18">
        <v>0</v>
      </c>
      <c r="W37" s="19">
        <f t="shared" si="5"/>
        <v>0</v>
      </c>
      <c r="X37" s="16">
        <v>1125122</v>
      </c>
    </row>
    <row r="38" spans="1:28" ht="14" customHeight="1">
      <c r="A38" s="14" t="s">
        <v>34</v>
      </c>
      <c r="B38" s="43">
        <v>19.399999999999999</v>
      </c>
      <c r="C38" s="44">
        <v>257.7</v>
      </c>
      <c r="D38" s="16">
        <f t="shared" si="0"/>
        <v>34802057</v>
      </c>
      <c r="E38" s="16">
        <f t="shared" si="1"/>
        <v>4827887</v>
      </c>
      <c r="F38" s="16">
        <f t="shared" si="2"/>
        <v>24449460</v>
      </c>
      <c r="G38" s="17">
        <v>3913051</v>
      </c>
      <c r="H38" s="18">
        <v>965807</v>
      </c>
      <c r="I38" s="18">
        <v>388080</v>
      </c>
      <c r="J38" s="18">
        <v>526756</v>
      </c>
      <c r="K38" s="18">
        <v>0</v>
      </c>
      <c r="L38" s="19">
        <f t="shared" si="3"/>
        <v>5793694</v>
      </c>
      <c r="M38" s="16">
        <v>3366000</v>
      </c>
      <c r="N38" s="17">
        <v>0</v>
      </c>
      <c r="O38" s="18">
        <v>0</v>
      </c>
      <c r="P38" s="18">
        <v>992903</v>
      </c>
      <c r="Q38" s="19">
        <f t="shared" si="4"/>
        <v>992903</v>
      </c>
      <c r="R38" s="17">
        <v>0</v>
      </c>
      <c r="S38" s="18">
        <v>200000</v>
      </c>
      <c r="T38" s="18">
        <v>0</v>
      </c>
      <c r="U38" s="18">
        <v>0</v>
      </c>
      <c r="V38" s="18">
        <v>0</v>
      </c>
      <c r="W38" s="19">
        <f t="shared" si="5"/>
        <v>200000</v>
      </c>
      <c r="X38" s="16">
        <v>24449460</v>
      </c>
    </row>
    <row r="39" spans="1:28" ht="14" customHeight="1">
      <c r="A39" s="14" t="s">
        <v>35</v>
      </c>
      <c r="B39" s="43">
        <v>21.7</v>
      </c>
      <c r="C39" s="44">
        <v>304.2</v>
      </c>
      <c r="D39" s="16">
        <f t="shared" si="0"/>
        <v>190350575.63</v>
      </c>
      <c r="E39" s="16">
        <f t="shared" si="1"/>
        <v>22784218</v>
      </c>
      <c r="F39" s="16">
        <f t="shared" si="2"/>
        <v>134784863.63</v>
      </c>
      <c r="G39" s="17">
        <v>17442503</v>
      </c>
      <c r="H39" s="18">
        <v>4915743</v>
      </c>
      <c r="I39" s="18">
        <v>4726435</v>
      </c>
      <c r="J39" s="18">
        <v>615280</v>
      </c>
      <c r="K39" s="18">
        <v>2829887</v>
      </c>
      <c r="L39" s="19">
        <f t="shared" si="3"/>
        <v>30529848</v>
      </c>
      <c r="M39" s="16">
        <v>14595000</v>
      </c>
      <c r="N39" s="17">
        <v>0</v>
      </c>
      <c r="O39" s="18">
        <v>4379620</v>
      </c>
      <c r="P39" s="18">
        <v>5341029</v>
      </c>
      <c r="Q39" s="19">
        <f t="shared" si="4"/>
        <v>9720649</v>
      </c>
      <c r="R39" s="17">
        <v>570215</v>
      </c>
      <c r="S39" s="18">
        <v>0</v>
      </c>
      <c r="T39" s="18">
        <v>0</v>
      </c>
      <c r="U39" s="18">
        <v>150000</v>
      </c>
      <c r="V39" s="18">
        <v>0</v>
      </c>
      <c r="W39" s="19">
        <f t="shared" si="5"/>
        <v>720215</v>
      </c>
      <c r="X39" s="16">
        <v>134784863.63</v>
      </c>
    </row>
    <row r="40" spans="1:28" ht="14" customHeight="1">
      <c r="A40" s="14" t="s">
        <v>36</v>
      </c>
      <c r="B40" s="43">
        <v>6.4</v>
      </c>
      <c r="C40" s="44">
        <v>103.2</v>
      </c>
      <c r="D40" s="16">
        <f t="shared" si="0"/>
        <v>6635055.71</v>
      </c>
      <c r="E40" s="16">
        <f t="shared" si="1"/>
        <v>1070872</v>
      </c>
      <c r="F40" s="16">
        <f t="shared" si="2"/>
        <v>4171362.71</v>
      </c>
      <c r="G40" s="17">
        <v>1070872</v>
      </c>
      <c r="H40" s="18">
        <v>177821</v>
      </c>
      <c r="I40" s="18">
        <v>0</v>
      </c>
      <c r="J40" s="18">
        <v>0</v>
      </c>
      <c r="K40" s="18">
        <v>0</v>
      </c>
      <c r="L40" s="19">
        <f t="shared" si="3"/>
        <v>1248693</v>
      </c>
      <c r="M40" s="16">
        <v>465000</v>
      </c>
      <c r="N40" s="17">
        <v>0</v>
      </c>
      <c r="O40" s="18">
        <v>250000</v>
      </c>
      <c r="P40" s="18">
        <v>500000</v>
      </c>
      <c r="Q40" s="19">
        <f t="shared" si="4"/>
        <v>750000</v>
      </c>
      <c r="R40" s="17">
        <v>0</v>
      </c>
      <c r="S40" s="18">
        <v>0</v>
      </c>
      <c r="T40" s="18">
        <v>0</v>
      </c>
      <c r="U40" s="18">
        <v>0</v>
      </c>
      <c r="V40" s="18">
        <v>0</v>
      </c>
      <c r="W40" s="19">
        <f t="shared" si="5"/>
        <v>0</v>
      </c>
      <c r="X40" s="16">
        <v>4171362.71</v>
      </c>
    </row>
    <row r="41" spans="1:28" ht="14" customHeight="1">
      <c r="A41" s="14" t="s">
        <v>37</v>
      </c>
      <c r="B41" s="43">
        <v>17.899999999999999</v>
      </c>
      <c r="C41" s="44">
        <v>296.89999999999998</v>
      </c>
      <c r="D41" s="16">
        <f t="shared" si="0"/>
        <v>40619223</v>
      </c>
      <c r="E41" s="16">
        <f t="shared" si="1"/>
        <v>5718981</v>
      </c>
      <c r="F41" s="16">
        <f t="shared" si="2"/>
        <v>29220295</v>
      </c>
      <c r="G41" s="17">
        <v>4890959</v>
      </c>
      <c r="H41" s="18">
        <v>1559155</v>
      </c>
      <c r="I41" s="18">
        <v>617613</v>
      </c>
      <c r="J41" s="18">
        <v>210409</v>
      </c>
      <c r="K41" s="18">
        <v>173071</v>
      </c>
      <c r="L41" s="19">
        <f t="shared" si="3"/>
        <v>7451207</v>
      </c>
      <c r="M41" s="16">
        <v>2224000</v>
      </c>
      <c r="N41" s="17">
        <v>0</v>
      </c>
      <c r="O41" s="18">
        <v>1004320</v>
      </c>
      <c r="P41" s="18">
        <v>419401</v>
      </c>
      <c r="Q41" s="19">
        <f t="shared" si="4"/>
        <v>1423721</v>
      </c>
      <c r="R41" s="17">
        <v>0</v>
      </c>
      <c r="S41" s="18">
        <v>0</v>
      </c>
      <c r="T41" s="18">
        <v>0</v>
      </c>
      <c r="U41" s="18">
        <v>300000</v>
      </c>
      <c r="V41" s="18">
        <v>0</v>
      </c>
      <c r="W41" s="19">
        <f t="shared" si="5"/>
        <v>300000</v>
      </c>
      <c r="X41" s="16">
        <v>29220295</v>
      </c>
    </row>
    <row r="42" spans="1:28" ht="14" customHeight="1">
      <c r="A42" s="14" t="s">
        <v>38</v>
      </c>
      <c r="B42" s="43">
        <v>5.7</v>
      </c>
      <c r="C42" s="44">
        <v>86.4</v>
      </c>
      <c r="D42" s="16">
        <f t="shared" si="0"/>
        <v>4880948</v>
      </c>
      <c r="E42" s="16">
        <f t="shared" si="1"/>
        <v>1727980</v>
      </c>
      <c r="F42" s="16">
        <f t="shared" si="2"/>
        <v>2959166</v>
      </c>
      <c r="G42" s="17">
        <v>1501036</v>
      </c>
      <c r="H42" s="18">
        <v>193802</v>
      </c>
      <c r="I42" s="18">
        <v>0</v>
      </c>
      <c r="J42" s="18">
        <v>226944</v>
      </c>
      <c r="K42" s="18">
        <v>0</v>
      </c>
      <c r="L42" s="19">
        <f t="shared" si="3"/>
        <v>1921782</v>
      </c>
      <c r="M42" s="16">
        <v>0</v>
      </c>
      <c r="N42" s="17">
        <v>0</v>
      </c>
      <c r="O42" s="18">
        <v>0</v>
      </c>
      <c r="P42" s="18">
        <v>0</v>
      </c>
      <c r="Q42" s="19">
        <f t="shared" si="4"/>
        <v>0</v>
      </c>
      <c r="R42" s="17">
        <v>0</v>
      </c>
      <c r="S42" s="18">
        <v>0</v>
      </c>
      <c r="T42" s="18">
        <v>0</v>
      </c>
      <c r="U42" s="18">
        <v>0</v>
      </c>
      <c r="V42" s="18">
        <v>0</v>
      </c>
      <c r="W42" s="19">
        <f t="shared" si="5"/>
        <v>0</v>
      </c>
      <c r="X42" s="16">
        <v>2959166</v>
      </c>
    </row>
    <row r="43" spans="1:28" ht="14" customHeight="1">
      <c r="A43" s="14" t="s">
        <v>39</v>
      </c>
      <c r="B43" s="43">
        <v>5.5</v>
      </c>
      <c r="C43" s="44">
        <v>95.8</v>
      </c>
      <c r="D43" s="16">
        <f t="shared" si="0"/>
        <v>14474433</v>
      </c>
      <c r="E43" s="16">
        <f t="shared" si="1"/>
        <v>3367601</v>
      </c>
      <c r="F43" s="16">
        <f t="shared" si="2"/>
        <v>8590527</v>
      </c>
      <c r="G43" s="17">
        <v>2790680</v>
      </c>
      <c r="H43" s="18">
        <v>394885</v>
      </c>
      <c r="I43" s="18">
        <v>0</v>
      </c>
      <c r="J43" s="18">
        <v>576921</v>
      </c>
      <c r="K43" s="18">
        <v>456100</v>
      </c>
      <c r="L43" s="19">
        <f t="shared" si="3"/>
        <v>4218586</v>
      </c>
      <c r="M43" s="16">
        <v>886000</v>
      </c>
      <c r="N43" s="17">
        <v>525000</v>
      </c>
      <c r="O43" s="18">
        <v>254320</v>
      </c>
      <c r="P43" s="18">
        <v>0</v>
      </c>
      <c r="Q43" s="19">
        <f t="shared" si="4"/>
        <v>779320</v>
      </c>
      <c r="R43" s="17">
        <v>0</v>
      </c>
      <c r="S43" s="18">
        <v>0</v>
      </c>
      <c r="T43" s="18">
        <v>0</v>
      </c>
      <c r="U43" s="18">
        <v>0</v>
      </c>
      <c r="V43" s="18">
        <v>0</v>
      </c>
      <c r="W43" s="19">
        <f t="shared" si="5"/>
        <v>0</v>
      </c>
      <c r="X43" s="16">
        <v>8590527</v>
      </c>
    </row>
    <row r="44" spans="1:28" ht="14" customHeight="1" thickBot="1">
      <c r="A44" s="14" t="s">
        <v>40</v>
      </c>
      <c r="B44" s="45">
        <v>2.1</v>
      </c>
      <c r="C44" s="46">
        <v>40.5</v>
      </c>
      <c r="D44" s="20">
        <f t="shared" si="0"/>
        <v>1910310</v>
      </c>
      <c r="E44" s="20">
        <f t="shared" si="1"/>
        <v>1007959</v>
      </c>
      <c r="F44" s="20">
        <f t="shared" si="2"/>
        <v>616766</v>
      </c>
      <c r="G44" s="21">
        <v>784765</v>
      </c>
      <c r="H44" s="22">
        <v>61819</v>
      </c>
      <c r="I44" s="22">
        <v>0</v>
      </c>
      <c r="J44" s="22">
        <v>223194</v>
      </c>
      <c r="K44" s="22">
        <v>223766</v>
      </c>
      <c r="L44" s="23">
        <f t="shared" si="3"/>
        <v>1293544</v>
      </c>
      <c r="M44" s="20">
        <v>0</v>
      </c>
      <c r="N44" s="21">
        <v>0</v>
      </c>
      <c r="O44" s="22">
        <v>0</v>
      </c>
      <c r="P44" s="22">
        <v>0</v>
      </c>
      <c r="Q44" s="23">
        <f t="shared" si="4"/>
        <v>0</v>
      </c>
      <c r="R44" s="21">
        <v>0</v>
      </c>
      <c r="S44" s="22">
        <v>0</v>
      </c>
      <c r="T44" s="22">
        <v>0</v>
      </c>
      <c r="U44" s="22">
        <v>0</v>
      </c>
      <c r="V44" s="22">
        <v>0</v>
      </c>
      <c r="W44" s="23">
        <f t="shared" si="5"/>
        <v>0</v>
      </c>
      <c r="X44" s="20">
        <v>616766</v>
      </c>
    </row>
    <row r="45" spans="1:28" ht="14" customHeight="1">
      <c r="A45" s="25" t="s">
        <v>59</v>
      </c>
      <c r="D45" s="24">
        <f>SUM(D5:D44)</f>
        <v>2050942309.3299999</v>
      </c>
      <c r="E45" s="24">
        <f>SUM(E5:E44)</f>
        <v>275928918</v>
      </c>
      <c r="F45" s="24">
        <f>SUM(F5:F44)</f>
        <v>1441425339.3299999</v>
      </c>
      <c r="G45" s="24">
        <f t="shared" ref="G45:X45" si="6">SUM(G5:G44)</f>
        <v>215308751</v>
      </c>
      <c r="H45" s="24">
        <f t="shared" si="6"/>
        <v>47709161</v>
      </c>
      <c r="I45" s="24">
        <f t="shared" si="6"/>
        <v>48684233</v>
      </c>
      <c r="J45" s="24">
        <f t="shared" si="6"/>
        <v>11935934</v>
      </c>
      <c r="K45" s="24">
        <f t="shared" si="6"/>
        <v>18025545</v>
      </c>
      <c r="L45" s="24">
        <f t="shared" si="6"/>
        <v>341663624</v>
      </c>
      <c r="M45" s="24">
        <f t="shared" si="6"/>
        <v>189112000</v>
      </c>
      <c r="N45" s="24">
        <f t="shared" si="6"/>
        <v>4715220</v>
      </c>
      <c r="O45" s="24">
        <f t="shared" si="6"/>
        <v>25975248</v>
      </c>
      <c r="P45" s="24">
        <f t="shared" si="6"/>
        <v>40688010</v>
      </c>
      <c r="Q45" s="24">
        <f t="shared" si="6"/>
        <v>71378478</v>
      </c>
      <c r="R45" s="24">
        <f t="shared" si="6"/>
        <v>4717757</v>
      </c>
      <c r="S45" s="24">
        <f t="shared" si="6"/>
        <v>1199618</v>
      </c>
      <c r="T45" s="24">
        <f t="shared" si="6"/>
        <v>399902</v>
      </c>
      <c r="U45" s="24">
        <f t="shared" si="6"/>
        <v>1045591</v>
      </c>
      <c r="V45" s="24">
        <f t="shared" si="6"/>
        <v>410306</v>
      </c>
      <c r="W45" s="24">
        <f t="shared" si="6"/>
        <v>7773174</v>
      </c>
      <c r="X45" s="24">
        <f t="shared" si="6"/>
        <v>1441015033.3299999</v>
      </c>
    </row>
    <row r="46" spans="1:28" s="61" customFormat="1" ht="14" customHeight="1">
      <c r="A46" s="25" t="s">
        <v>75</v>
      </c>
      <c r="B46" s="59"/>
      <c r="C46" s="60"/>
      <c r="D46" s="59"/>
      <c r="E46" s="59"/>
      <c r="F46" s="59"/>
      <c r="G46" s="59" t="s">
        <v>76</v>
      </c>
      <c r="H46" s="59"/>
      <c r="I46" s="59" t="s">
        <v>76</v>
      </c>
      <c r="J46" s="59" t="s">
        <v>76</v>
      </c>
      <c r="K46" s="59"/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 t="s">
        <v>77</v>
      </c>
      <c r="W46" s="59"/>
      <c r="X46" s="59" t="s">
        <v>77</v>
      </c>
      <c r="Y46" s="59"/>
      <c r="Z46" s="59"/>
      <c r="AA46" s="59"/>
      <c r="AB46" s="59"/>
    </row>
    <row r="47" spans="1:28" ht="14" customHeight="1"/>
    <row r="48" spans="1:28" ht="14" customHeight="1">
      <c r="A48" s="1" t="s">
        <v>78</v>
      </c>
    </row>
    <row r="49" ht="14" customHeight="1"/>
    <row r="50" ht="14" customHeight="1"/>
    <row r="51" ht="14" customHeight="1"/>
    <row r="52" ht="14" customHeight="1"/>
    <row r="53" ht="14" customHeight="1"/>
    <row r="54" ht="14" customHeight="1"/>
    <row r="55" ht="14" customHeight="1"/>
    <row r="56" ht="14" customHeight="1"/>
    <row r="57" ht="14" customHeight="1"/>
    <row r="58" ht="14" customHeight="1"/>
    <row r="59" ht="14" customHeight="1"/>
    <row r="60" ht="14" customHeight="1"/>
    <row r="61" ht="14" customHeight="1"/>
    <row r="62" ht="14" customHeight="1"/>
    <row r="63" ht="14" customHeight="1"/>
    <row r="64" ht="14" customHeight="1"/>
    <row r="65" ht="14" customHeight="1"/>
    <row r="66" ht="14" customHeight="1"/>
    <row r="67" ht="14" customHeight="1"/>
    <row r="68" ht="14" customHeight="1"/>
    <row r="69" ht="15" customHeight="1"/>
    <row r="70" ht="15" customHeight="1"/>
    <row r="71" ht="15" customHeight="1"/>
  </sheetData>
  <sortState ref="A3:AI56">
    <sortCondition ref="A3"/>
  </sortState>
  <phoneticPr fontId="4" type="noConversion"/>
  <pageMargins left="0.25" right="0.25" top="0.75" bottom="0.75" header="0.3" footer="0.3"/>
  <pageSetup paperSize="3" scale="47" orientation="landscape" horizontalDpi="4294967292" verticalDpi="4294967292"/>
  <extLst>
    <ext xmlns:mx="http://schemas.microsoft.com/office/mac/excel/2008/main" uri="{64002731-A6B0-56B0-2670-7721B7C09600}">
      <mx:PLV Mode="0" OnePage="0" WScale="47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7"/>
  <sheetViews>
    <sheetView workbookViewId="0"/>
  </sheetViews>
  <sheetFormatPr baseColWidth="10" defaultColWidth="8.83203125" defaultRowHeight="14" x14ac:dyDescent="0"/>
  <cols>
    <col min="1" max="1" width="16.5" style="1" customWidth="1"/>
    <col min="2" max="3" width="9.6640625" style="2" customWidth="1"/>
    <col min="4" max="6" width="16.83203125" style="3" customWidth="1"/>
    <col min="7" max="7" width="14.83203125" style="1" customWidth="1"/>
    <col min="8" max="24" width="14.83203125" style="3" customWidth="1"/>
    <col min="25" max="25" width="16.83203125" style="3" customWidth="1"/>
  </cols>
  <sheetData>
    <row r="1" spans="1:25" ht="24" customHeight="1">
      <c r="A1" s="6" t="s">
        <v>61</v>
      </c>
    </row>
    <row r="2" spans="1:25" ht="24" customHeight="1">
      <c r="A2" s="7" t="s">
        <v>64</v>
      </c>
    </row>
    <row r="3" spans="1:25" s="40" customFormat="1" ht="24" customHeight="1" thickBot="1">
      <c r="A3" s="38"/>
      <c r="B3" s="39"/>
      <c r="C3" s="39"/>
      <c r="D3" s="39"/>
      <c r="E3" s="39"/>
      <c r="F3" s="39"/>
      <c r="G3" s="38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</row>
    <row r="4" spans="1:25" s="26" customFormat="1" ht="92">
      <c r="A4" s="13" t="s">
        <v>0</v>
      </c>
      <c r="B4" s="9" t="s">
        <v>41</v>
      </c>
      <c r="C4" s="15" t="s">
        <v>42</v>
      </c>
      <c r="D4" s="11" t="s">
        <v>43</v>
      </c>
      <c r="E4" s="11" t="s">
        <v>62</v>
      </c>
      <c r="F4" s="11" t="s">
        <v>63</v>
      </c>
      <c r="G4" s="27" t="s">
        <v>71</v>
      </c>
      <c r="H4" s="9" t="s">
        <v>44</v>
      </c>
      <c r="I4" s="10" t="s">
        <v>45</v>
      </c>
      <c r="J4" s="10" t="s">
        <v>47</v>
      </c>
      <c r="K4" s="28" t="s">
        <v>48</v>
      </c>
      <c r="L4" s="28" t="s">
        <v>49</v>
      </c>
      <c r="M4" s="37" t="s">
        <v>46</v>
      </c>
      <c r="N4" s="36" t="s">
        <v>50</v>
      </c>
      <c r="O4" s="27" t="s">
        <v>52</v>
      </c>
      <c r="P4" s="28" t="s">
        <v>53</v>
      </c>
      <c r="Q4" s="28" t="s">
        <v>54</v>
      </c>
      <c r="R4" s="12" t="s">
        <v>51</v>
      </c>
      <c r="S4" s="31" t="s">
        <v>68</v>
      </c>
      <c r="T4" s="32" t="s">
        <v>56</v>
      </c>
      <c r="U4" s="32" t="s">
        <v>57</v>
      </c>
      <c r="V4" s="32" t="s">
        <v>67</v>
      </c>
      <c r="W4" s="32" t="s">
        <v>69</v>
      </c>
      <c r="X4" s="33" t="s">
        <v>55</v>
      </c>
      <c r="Y4" s="11" t="s">
        <v>70</v>
      </c>
    </row>
    <row r="5" spans="1:25" ht="14" customHeight="1">
      <c r="A5" s="14" t="s">
        <v>1</v>
      </c>
      <c r="B5" s="43">
        <v>19.2</v>
      </c>
      <c r="C5" s="44">
        <v>256.5</v>
      </c>
      <c r="D5" s="16">
        <f>M5+N5+R5+X5+Y5</f>
        <v>33896136.219999999</v>
      </c>
      <c r="E5" s="16">
        <f>G5+H5+J5+K5</f>
        <v>2822657</v>
      </c>
      <c r="F5" s="16">
        <f>W5+Y5</f>
        <v>26632913.219999999</v>
      </c>
      <c r="G5" s="29">
        <v>0</v>
      </c>
      <c r="H5" s="18">
        <v>2129587</v>
      </c>
      <c r="I5" s="18">
        <v>855835</v>
      </c>
      <c r="J5" s="18">
        <v>438499</v>
      </c>
      <c r="K5" s="18">
        <v>254571</v>
      </c>
      <c r="L5" s="18">
        <v>151411</v>
      </c>
      <c r="M5" s="34">
        <f>SUM(G5:L5)</f>
        <v>3829903</v>
      </c>
      <c r="N5" s="16">
        <v>1679000</v>
      </c>
      <c r="O5" s="17">
        <v>0</v>
      </c>
      <c r="P5" s="18">
        <v>754320</v>
      </c>
      <c r="Q5" s="18">
        <v>1000000</v>
      </c>
      <c r="R5" s="34">
        <f>SUM(O5:Q5)</f>
        <v>1754320</v>
      </c>
      <c r="S5" s="17">
        <v>0</v>
      </c>
      <c r="T5" s="18">
        <v>0</v>
      </c>
      <c r="U5" s="18">
        <v>0</v>
      </c>
      <c r="V5" s="18">
        <v>0</v>
      </c>
      <c r="W5" s="18">
        <v>0</v>
      </c>
      <c r="X5" s="34">
        <f>SUM(S5:W5)</f>
        <v>0</v>
      </c>
      <c r="Y5" s="16">
        <v>26632913.219999999</v>
      </c>
    </row>
    <row r="6" spans="1:25" ht="14" customHeight="1">
      <c r="A6" s="14" t="s">
        <v>2</v>
      </c>
      <c r="B6" s="43">
        <v>6.2</v>
      </c>
      <c r="C6" s="44">
        <v>107.3</v>
      </c>
      <c r="D6" s="16">
        <f t="shared" ref="D6:D44" si="0">M6+N6+R6+X6+Y6</f>
        <v>4044111</v>
      </c>
      <c r="E6" s="16">
        <f t="shared" ref="E6:E44" si="1">G6+H6+J6+K6</f>
        <v>1927489</v>
      </c>
      <c r="F6" s="16">
        <f t="shared" ref="F6:F44" si="2">W6+Y6</f>
        <v>1996612</v>
      </c>
      <c r="G6" s="29">
        <v>0</v>
      </c>
      <c r="H6" s="18">
        <v>1417619</v>
      </c>
      <c r="I6" s="18">
        <v>120010</v>
      </c>
      <c r="J6" s="18">
        <v>279120</v>
      </c>
      <c r="K6" s="18">
        <v>230750</v>
      </c>
      <c r="L6" s="18">
        <v>0</v>
      </c>
      <c r="M6" s="34">
        <f t="shared" ref="M6:M44" si="3">SUM(G6:L6)</f>
        <v>2047499</v>
      </c>
      <c r="N6" s="16">
        <v>0</v>
      </c>
      <c r="O6" s="17">
        <v>0</v>
      </c>
      <c r="P6" s="18">
        <v>0</v>
      </c>
      <c r="Q6" s="18">
        <v>0</v>
      </c>
      <c r="R6" s="34">
        <f t="shared" ref="R6:R44" si="4">SUM(O6:Q6)</f>
        <v>0</v>
      </c>
      <c r="S6" s="17">
        <v>0</v>
      </c>
      <c r="T6" s="18">
        <v>0</v>
      </c>
      <c r="U6" s="18">
        <v>0</v>
      </c>
      <c r="V6" s="18">
        <v>0</v>
      </c>
      <c r="W6" s="18">
        <v>0</v>
      </c>
      <c r="X6" s="34">
        <f t="shared" ref="X6:X44" si="5">SUM(S6:W6)</f>
        <v>0</v>
      </c>
      <c r="Y6" s="16">
        <v>1996612</v>
      </c>
    </row>
    <row r="7" spans="1:25" ht="14" customHeight="1">
      <c r="A7" s="14" t="s">
        <v>3</v>
      </c>
      <c r="B7" s="43">
        <v>16.600000000000001</v>
      </c>
      <c r="C7" s="44">
        <v>220.4</v>
      </c>
      <c r="D7" s="16">
        <f t="shared" si="0"/>
        <v>36098936</v>
      </c>
      <c r="E7" s="16">
        <f t="shared" si="1"/>
        <v>5452697</v>
      </c>
      <c r="F7" s="16">
        <f t="shared" si="2"/>
        <v>22791161</v>
      </c>
      <c r="G7" s="29">
        <v>0</v>
      </c>
      <c r="H7" s="18">
        <v>3028369</v>
      </c>
      <c r="I7" s="18">
        <v>630733</v>
      </c>
      <c r="J7" s="18">
        <v>2195292</v>
      </c>
      <c r="K7" s="18">
        <v>229036</v>
      </c>
      <c r="L7" s="18">
        <v>0</v>
      </c>
      <c r="M7" s="34">
        <f t="shared" si="3"/>
        <v>6083430</v>
      </c>
      <c r="N7" s="16">
        <v>2026000</v>
      </c>
      <c r="O7" s="17">
        <v>524975</v>
      </c>
      <c r="P7" s="18">
        <v>1556437</v>
      </c>
      <c r="Q7" s="18">
        <v>2866933</v>
      </c>
      <c r="R7" s="34">
        <f t="shared" si="4"/>
        <v>4948345</v>
      </c>
      <c r="S7" s="17">
        <v>0</v>
      </c>
      <c r="T7" s="18">
        <v>0</v>
      </c>
      <c r="U7" s="18">
        <v>250000</v>
      </c>
      <c r="V7" s="18">
        <v>0</v>
      </c>
      <c r="W7" s="18">
        <v>0</v>
      </c>
      <c r="X7" s="34">
        <f t="shared" si="5"/>
        <v>250000</v>
      </c>
      <c r="Y7" s="16">
        <v>22791161</v>
      </c>
    </row>
    <row r="8" spans="1:25" ht="14" customHeight="1">
      <c r="A8" s="14" t="s">
        <v>4</v>
      </c>
      <c r="B8" s="43">
        <v>12.6</v>
      </c>
      <c r="C8" s="44">
        <v>205.6</v>
      </c>
      <c r="D8" s="16">
        <f t="shared" si="0"/>
        <v>13047953</v>
      </c>
      <c r="E8" s="16">
        <f t="shared" si="1"/>
        <v>2015635</v>
      </c>
      <c r="F8" s="16">
        <f t="shared" si="2"/>
        <v>9579127</v>
      </c>
      <c r="G8" s="29">
        <v>0</v>
      </c>
      <c r="H8" s="18">
        <v>1582922</v>
      </c>
      <c r="I8" s="18">
        <v>215333</v>
      </c>
      <c r="J8" s="18">
        <v>175003</v>
      </c>
      <c r="K8" s="18">
        <v>257710</v>
      </c>
      <c r="L8" s="18">
        <v>117858</v>
      </c>
      <c r="M8" s="34">
        <f t="shared" si="3"/>
        <v>2348826</v>
      </c>
      <c r="N8" s="16">
        <v>720000</v>
      </c>
      <c r="O8" s="17">
        <v>0</v>
      </c>
      <c r="P8" s="18">
        <v>0</v>
      </c>
      <c r="Q8" s="18">
        <v>400000</v>
      </c>
      <c r="R8" s="34">
        <f t="shared" si="4"/>
        <v>400000</v>
      </c>
      <c r="S8" s="17">
        <v>0</v>
      </c>
      <c r="T8" s="18">
        <v>0</v>
      </c>
      <c r="U8" s="18">
        <v>0</v>
      </c>
      <c r="V8" s="18">
        <v>0</v>
      </c>
      <c r="W8" s="18">
        <v>0</v>
      </c>
      <c r="X8" s="34">
        <f t="shared" si="5"/>
        <v>0</v>
      </c>
      <c r="Y8" s="16">
        <v>9579127</v>
      </c>
    </row>
    <row r="9" spans="1:25" ht="14" customHeight="1">
      <c r="A9" s="14" t="s">
        <v>5</v>
      </c>
      <c r="B9" s="43">
        <v>11.4</v>
      </c>
      <c r="C9" s="44">
        <v>259.60000000000002</v>
      </c>
      <c r="D9" s="16">
        <f t="shared" si="0"/>
        <v>37636646</v>
      </c>
      <c r="E9" s="16">
        <f t="shared" si="1"/>
        <v>5390479</v>
      </c>
      <c r="F9" s="16">
        <f t="shared" si="2"/>
        <v>25391287</v>
      </c>
      <c r="G9" s="29">
        <v>0</v>
      </c>
      <c r="H9" s="18">
        <v>4387622</v>
      </c>
      <c r="I9" s="18">
        <v>1483874</v>
      </c>
      <c r="J9" s="18">
        <v>749703</v>
      </c>
      <c r="K9" s="18">
        <v>253154</v>
      </c>
      <c r="L9" s="18">
        <v>1742084</v>
      </c>
      <c r="M9" s="34">
        <f t="shared" si="3"/>
        <v>8616437</v>
      </c>
      <c r="N9" s="16">
        <v>1724000</v>
      </c>
      <c r="O9" s="17">
        <v>0</v>
      </c>
      <c r="P9" s="18">
        <v>1008640</v>
      </c>
      <c r="Q9" s="18">
        <v>896282</v>
      </c>
      <c r="R9" s="34">
        <f t="shared" si="4"/>
        <v>1904922</v>
      </c>
      <c r="S9" s="17">
        <v>0</v>
      </c>
      <c r="T9" s="18">
        <v>0</v>
      </c>
      <c r="U9" s="18">
        <v>0</v>
      </c>
      <c r="V9" s="18">
        <v>0</v>
      </c>
      <c r="W9" s="18">
        <v>0</v>
      </c>
      <c r="X9" s="34">
        <f t="shared" si="5"/>
        <v>0</v>
      </c>
      <c r="Y9" s="16">
        <v>25391287</v>
      </c>
    </row>
    <row r="10" spans="1:25" ht="14" customHeight="1">
      <c r="A10" s="14" t="s">
        <v>6</v>
      </c>
      <c r="B10" s="43">
        <v>19.399999999999999</v>
      </c>
      <c r="C10" s="44">
        <v>371</v>
      </c>
      <c r="D10" s="16">
        <f t="shared" si="0"/>
        <v>44325901.920000002</v>
      </c>
      <c r="E10" s="16">
        <f t="shared" si="1"/>
        <v>7203101</v>
      </c>
      <c r="F10" s="16">
        <f t="shared" si="2"/>
        <v>29564483.920000002</v>
      </c>
      <c r="G10" s="29">
        <v>690000</v>
      </c>
      <c r="H10" s="18">
        <v>6260601</v>
      </c>
      <c r="I10" s="18">
        <v>1094229</v>
      </c>
      <c r="J10" s="18">
        <v>0</v>
      </c>
      <c r="K10" s="18">
        <v>252500</v>
      </c>
      <c r="L10" s="18">
        <v>400000</v>
      </c>
      <c r="M10" s="34">
        <f t="shared" si="3"/>
        <v>8697330</v>
      </c>
      <c r="N10" s="16">
        <v>3164000</v>
      </c>
      <c r="O10" s="17">
        <v>0</v>
      </c>
      <c r="P10" s="18">
        <v>254320</v>
      </c>
      <c r="Q10" s="18">
        <v>2359883</v>
      </c>
      <c r="R10" s="34">
        <f t="shared" si="4"/>
        <v>2614203</v>
      </c>
      <c r="S10" s="17">
        <v>285885</v>
      </c>
      <c r="T10" s="18">
        <v>0</v>
      </c>
      <c r="U10" s="18">
        <v>0</v>
      </c>
      <c r="V10" s="18">
        <v>0</v>
      </c>
      <c r="W10" s="18">
        <v>171493</v>
      </c>
      <c r="X10" s="34">
        <f t="shared" si="5"/>
        <v>457378</v>
      </c>
      <c r="Y10" s="16">
        <v>29392990.920000002</v>
      </c>
    </row>
    <row r="11" spans="1:25" ht="14" customHeight="1">
      <c r="A11" s="14" t="s">
        <v>7</v>
      </c>
      <c r="B11" s="43">
        <v>45.2</v>
      </c>
      <c r="C11" s="44">
        <v>567.70000000000005</v>
      </c>
      <c r="D11" s="16">
        <f t="shared" si="0"/>
        <v>286866308.39999998</v>
      </c>
      <c r="E11" s="16">
        <f t="shared" si="1"/>
        <v>31906338</v>
      </c>
      <c r="F11" s="16">
        <f t="shared" si="2"/>
        <v>209921519.40000001</v>
      </c>
      <c r="G11" s="29">
        <v>4854571</v>
      </c>
      <c r="H11" s="18">
        <v>19255996</v>
      </c>
      <c r="I11" s="18">
        <v>3824381</v>
      </c>
      <c r="J11" s="18">
        <v>6034831</v>
      </c>
      <c r="K11" s="18">
        <v>1760940</v>
      </c>
      <c r="L11" s="18">
        <v>1384280</v>
      </c>
      <c r="M11" s="34">
        <f t="shared" si="3"/>
        <v>37114999</v>
      </c>
      <c r="N11" s="16">
        <v>33556000</v>
      </c>
      <c r="O11" s="17">
        <v>0</v>
      </c>
      <c r="P11" s="18">
        <v>3380240</v>
      </c>
      <c r="Q11" s="18">
        <v>2312878</v>
      </c>
      <c r="R11" s="34">
        <f t="shared" si="4"/>
        <v>5693118</v>
      </c>
      <c r="S11" s="17">
        <v>580672</v>
      </c>
      <c r="T11" s="18">
        <v>0</v>
      </c>
      <c r="U11" s="18">
        <v>0</v>
      </c>
      <c r="V11" s="18">
        <v>0</v>
      </c>
      <c r="W11" s="18">
        <v>0</v>
      </c>
      <c r="X11" s="34">
        <f t="shared" si="5"/>
        <v>580672</v>
      </c>
      <c r="Y11" s="16">
        <v>209921519.40000001</v>
      </c>
    </row>
    <row r="12" spans="1:25" ht="14" customHeight="1">
      <c r="A12" s="14" t="s">
        <v>8</v>
      </c>
      <c r="B12" s="43">
        <v>40</v>
      </c>
      <c r="C12" s="44">
        <v>423.2</v>
      </c>
      <c r="D12" s="16">
        <f t="shared" si="0"/>
        <v>98149856.930000007</v>
      </c>
      <c r="E12" s="16">
        <f t="shared" si="1"/>
        <v>12910174</v>
      </c>
      <c r="F12" s="16">
        <f t="shared" si="2"/>
        <v>71461363.930000007</v>
      </c>
      <c r="G12" s="29">
        <v>1922906</v>
      </c>
      <c r="H12" s="18">
        <v>8090047</v>
      </c>
      <c r="I12" s="18">
        <v>1726835</v>
      </c>
      <c r="J12" s="18">
        <v>2620631</v>
      </c>
      <c r="K12" s="18">
        <v>276590</v>
      </c>
      <c r="L12" s="18">
        <v>854140</v>
      </c>
      <c r="M12" s="34">
        <f t="shared" si="3"/>
        <v>15491149</v>
      </c>
      <c r="N12" s="16">
        <v>8816000</v>
      </c>
      <c r="O12" s="17">
        <v>468384</v>
      </c>
      <c r="P12" s="18">
        <v>1112960</v>
      </c>
      <c r="Q12" s="18">
        <v>800000</v>
      </c>
      <c r="R12" s="34">
        <f t="shared" si="4"/>
        <v>2381344</v>
      </c>
      <c r="S12" s="17">
        <v>0</v>
      </c>
      <c r="T12" s="18">
        <v>0</v>
      </c>
      <c r="U12" s="18">
        <v>0</v>
      </c>
      <c r="V12" s="18">
        <v>0</v>
      </c>
      <c r="W12" s="18">
        <v>0</v>
      </c>
      <c r="X12" s="34">
        <f t="shared" si="5"/>
        <v>0</v>
      </c>
      <c r="Y12" s="16">
        <v>71461363.930000007</v>
      </c>
    </row>
    <row r="13" spans="1:25" ht="14" customHeight="1">
      <c r="A13" s="14" t="s">
        <v>9</v>
      </c>
      <c r="B13" s="43">
        <v>2.9</v>
      </c>
      <c r="C13" s="44">
        <v>58.3</v>
      </c>
      <c r="D13" s="16">
        <f t="shared" si="0"/>
        <v>3030420</v>
      </c>
      <c r="E13" s="16">
        <f t="shared" si="1"/>
        <v>1113119</v>
      </c>
      <c r="F13" s="16">
        <f t="shared" si="2"/>
        <v>1847554</v>
      </c>
      <c r="G13" s="29">
        <v>0</v>
      </c>
      <c r="H13" s="18">
        <v>883103</v>
      </c>
      <c r="I13" s="18">
        <v>69747</v>
      </c>
      <c r="J13" s="18">
        <v>0</v>
      </c>
      <c r="K13" s="18">
        <v>230016</v>
      </c>
      <c r="L13" s="18">
        <v>0</v>
      </c>
      <c r="M13" s="34">
        <f t="shared" si="3"/>
        <v>1182866</v>
      </c>
      <c r="N13" s="16">
        <v>0</v>
      </c>
      <c r="O13" s="17">
        <v>0</v>
      </c>
      <c r="P13" s="18">
        <v>0</v>
      </c>
      <c r="Q13" s="18">
        <v>0</v>
      </c>
      <c r="R13" s="34">
        <f t="shared" si="4"/>
        <v>0</v>
      </c>
      <c r="S13" s="17">
        <v>0</v>
      </c>
      <c r="T13" s="18">
        <v>0</v>
      </c>
      <c r="U13" s="18">
        <v>0</v>
      </c>
      <c r="V13" s="18">
        <v>0</v>
      </c>
      <c r="W13" s="18">
        <v>0</v>
      </c>
      <c r="X13" s="34">
        <f t="shared" si="5"/>
        <v>0</v>
      </c>
      <c r="Y13" s="16">
        <v>1847554</v>
      </c>
    </row>
    <row r="14" spans="1:25" ht="14" customHeight="1">
      <c r="A14" s="14" t="s">
        <v>10</v>
      </c>
      <c r="B14" s="43">
        <v>19.600000000000001</v>
      </c>
      <c r="C14" s="44">
        <v>296.3</v>
      </c>
      <c r="D14" s="16">
        <f t="shared" si="0"/>
        <v>107738768.25</v>
      </c>
      <c r="E14" s="16">
        <f t="shared" si="1"/>
        <v>14889041</v>
      </c>
      <c r="F14" s="16">
        <f t="shared" si="2"/>
        <v>75741586.25</v>
      </c>
      <c r="G14" s="29">
        <v>1904924</v>
      </c>
      <c r="H14" s="18">
        <v>9512767</v>
      </c>
      <c r="I14" s="18">
        <v>2863998</v>
      </c>
      <c r="J14" s="18">
        <v>2880485</v>
      </c>
      <c r="K14" s="18">
        <v>590865</v>
      </c>
      <c r="L14" s="18">
        <v>1087019</v>
      </c>
      <c r="M14" s="34">
        <f t="shared" si="3"/>
        <v>18840058</v>
      </c>
      <c r="N14" s="16">
        <v>6447000</v>
      </c>
      <c r="O14" s="17">
        <v>0</v>
      </c>
      <c r="P14" s="18">
        <v>2121600</v>
      </c>
      <c r="Q14" s="18">
        <v>3997608</v>
      </c>
      <c r="R14" s="34">
        <f t="shared" si="4"/>
        <v>6119208</v>
      </c>
      <c r="S14" s="17">
        <v>590916</v>
      </c>
      <c r="T14" s="18">
        <v>0</v>
      </c>
      <c r="U14" s="18">
        <v>0</v>
      </c>
      <c r="V14" s="18">
        <v>0</v>
      </c>
      <c r="W14" s="18">
        <v>0</v>
      </c>
      <c r="X14" s="34">
        <f t="shared" si="5"/>
        <v>590916</v>
      </c>
      <c r="Y14" s="16">
        <v>75741586.25</v>
      </c>
    </row>
    <row r="15" spans="1:25" ht="14" customHeight="1">
      <c r="A15" s="14" t="s">
        <v>11</v>
      </c>
      <c r="B15" s="43">
        <v>9.8000000000000007</v>
      </c>
      <c r="C15" s="44">
        <v>150.9</v>
      </c>
      <c r="D15" s="16">
        <f t="shared" si="0"/>
        <v>22945931</v>
      </c>
      <c r="E15" s="16">
        <f t="shared" si="1"/>
        <v>2732649</v>
      </c>
      <c r="F15" s="16">
        <f t="shared" si="2"/>
        <v>17360194</v>
      </c>
      <c r="G15" s="29">
        <v>0</v>
      </c>
      <c r="H15" s="18">
        <v>2508313</v>
      </c>
      <c r="I15" s="18">
        <v>978936</v>
      </c>
      <c r="J15" s="18">
        <v>0</v>
      </c>
      <c r="K15" s="18">
        <v>224336</v>
      </c>
      <c r="L15" s="18">
        <v>300152</v>
      </c>
      <c r="M15" s="34">
        <f t="shared" si="3"/>
        <v>4011737</v>
      </c>
      <c r="N15" s="16">
        <v>1574000</v>
      </c>
      <c r="O15" s="17">
        <v>0</v>
      </c>
      <c r="P15" s="18">
        <v>0</v>
      </c>
      <c r="Q15" s="18">
        <v>0</v>
      </c>
      <c r="R15" s="34">
        <f t="shared" si="4"/>
        <v>0</v>
      </c>
      <c r="S15" s="17">
        <v>0</v>
      </c>
      <c r="T15" s="18">
        <v>0</v>
      </c>
      <c r="U15" s="18">
        <v>0</v>
      </c>
      <c r="V15" s="18">
        <v>0</v>
      </c>
      <c r="W15" s="18">
        <v>0</v>
      </c>
      <c r="X15" s="34">
        <f t="shared" si="5"/>
        <v>0</v>
      </c>
      <c r="Y15" s="16">
        <v>17360194</v>
      </c>
    </row>
    <row r="16" spans="1:25" ht="14" customHeight="1">
      <c r="A16" s="14" t="s">
        <v>12</v>
      </c>
      <c r="B16" s="43">
        <v>5.3</v>
      </c>
      <c r="C16" s="44">
        <v>59.5</v>
      </c>
      <c r="D16" s="16">
        <f t="shared" si="0"/>
        <v>6842895.1399999997</v>
      </c>
      <c r="E16" s="16">
        <f t="shared" si="1"/>
        <v>1892709</v>
      </c>
      <c r="F16" s="16">
        <f t="shared" si="2"/>
        <v>4438074.1399999997</v>
      </c>
      <c r="G16" s="29">
        <v>0</v>
      </c>
      <c r="H16" s="18">
        <v>1649372</v>
      </c>
      <c r="I16" s="18">
        <v>176112</v>
      </c>
      <c r="J16" s="18">
        <v>0</v>
      </c>
      <c r="K16" s="18">
        <v>243337</v>
      </c>
      <c r="L16" s="18">
        <v>0</v>
      </c>
      <c r="M16" s="34">
        <f t="shared" si="3"/>
        <v>2068821</v>
      </c>
      <c r="N16" s="16">
        <v>336000</v>
      </c>
      <c r="O16" s="17">
        <v>0</v>
      </c>
      <c r="P16" s="18">
        <v>0</v>
      </c>
      <c r="Q16" s="18">
        <v>0</v>
      </c>
      <c r="R16" s="34">
        <f t="shared" si="4"/>
        <v>0</v>
      </c>
      <c r="S16" s="17">
        <v>0</v>
      </c>
      <c r="T16" s="18">
        <v>0</v>
      </c>
      <c r="U16" s="18">
        <v>0</v>
      </c>
      <c r="V16" s="18">
        <v>0</v>
      </c>
      <c r="W16" s="18">
        <v>0</v>
      </c>
      <c r="X16" s="34">
        <f t="shared" si="5"/>
        <v>0</v>
      </c>
      <c r="Y16" s="16">
        <v>4438074.1399999997</v>
      </c>
    </row>
    <row r="17" spans="1:25" ht="14" customHeight="1">
      <c r="A17" s="14" t="s">
        <v>13</v>
      </c>
      <c r="B17" s="43">
        <v>8.1</v>
      </c>
      <c r="C17" s="44">
        <v>109.9</v>
      </c>
      <c r="D17" s="16">
        <f t="shared" si="0"/>
        <v>6560926</v>
      </c>
      <c r="E17" s="16">
        <f t="shared" si="1"/>
        <v>1836533</v>
      </c>
      <c r="F17" s="16">
        <f t="shared" si="2"/>
        <v>4248658</v>
      </c>
      <c r="G17" s="29">
        <v>0</v>
      </c>
      <c r="H17" s="18">
        <v>1617269</v>
      </c>
      <c r="I17" s="18">
        <v>143735</v>
      </c>
      <c r="J17" s="18">
        <v>0</v>
      </c>
      <c r="K17" s="18">
        <v>219264</v>
      </c>
      <c r="L17" s="18">
        <v>0</v>
      </c>
      <c r="M17" s="34">
        <f t="shared" si="3"/>
        <v>1980268</v>
      </c>
      <c r="N17" s="16">
        <v>332000</v>
      </c>
      <c r="O17" s="17">
        <v>0</v>
      </c>
      <c r="P17" s="18">
        <v>0</v>
      </c>
      <c r="Q17" s="18">
        <v>0</v>
      </c>
      <c r="R17" s="34">
        <f t="shared" si="4"/>
        <v>0</v>
      </c>
      <c r="S17" s="17">
        <v>0</v>
      </c>
      <c r="T17" s="18">
        <v>0</v>
      </c>
      <c r="U17" s="18">
        <v>0</v>
      </c>
      <c r="V17" s="18">
        <v>0</v>
      </c>
      <c r="W17" s="18">
        <v>0</v>
      </c>
      <c r="X17" s="34">
        <f t="shared" si="5"/>
        <v>0</v>
      </c>
      <c r="Y17" s="16">
        <v>4248658</v>
      </c>
    </row>
    <row r="18" spans="1:25" ht="14" customHeight="1">
      <c r="A18" s="14" t="s">
        <v>14</v>
      </c>
      <c r="B18" s="43">
        <v>11.8</v>
      </c>
      <c r="C18" s="44">
        <v>118.5</v>
      </c>
      <c r="D18" s="16">
        <f t="shared" si="0"/>
        <v>15298510.82</v>
      </c>
      <c r="E18" s="16">
        <f t="shared" si="1"/>
        <v>2412746</v>
      </c>
      <c r="F18" s="16">
        <f t="shared" si="2"/>
        <v>10998513.82</v>
      </c>
      <c r="G18" s="29">
        <v>0</v>
      </c>
      <c r="H18" s="18">
        <v>1921570</v>
      </c>
      <c r="I18" s="18">
        <v>133063</v>
      </c>
      <c r="J18" s="18">
        <v>248676</v>
      </c>
      <c r="K18" s="18">
        <v>242500</v>
      </c>
      <c r="L18" s="18">
        <v>247873</v>
      </c>
      <c r="M18" s="34">
        <f t="shared" si="3"/>
        <v>2793682</v>
      </c>
      <c r="N18" s="16">
        <v>861000</v>
      </c>
      <c r="O18" s="17">
        <v>0</v>
      </c>
      <c r="P18" s="18">
        <v>254320</v>
      </c>
      <c r="Q18" s="18">
        <v>390995</v>
      </c>
      <c r="R18" s="34">
        <f t="shared" si="4"/>
        <v>645315</v>
      </c>
      <c r="S18" s="17">
        <v>0</v>
      </c>
      <c r="T18" s="18">
        <v>0</v>
      </c>
      <c r="U18" s="18">
        <v>0</v>
      </c>
      <c r="V18" s="18">
        <v>0</v>
      </c>
      <c r="W18" s="18">
        <v>0</v>
      </c>
      <c r="X18" s="34">
        <f t="shared" si="5"/>
        <v>0</v>
      </c>
      <c r="Y18" s="16">
        <v>10998513.82</v>
      </c>
    </row>
    <row r="19" spans="1:25" ht="14" customHeight="1">
      <c r="A19" s="14" t="s">
        <v>15</v>
      </c>
      <c r="B19" s="43">
        <v>30.9</v>
      </c>
      <c r="C19" s="44">
        <v>436.3</v>
      </c>
      <c r="D19" s="16">
        <f t="shared" si="0"/>
        <v>57173712</v>
      </c>
      <c r="E19" s="16">
        <f t="shared" si="1"/>
        <v>8871305</v>
      </c>
      <c r="F19" s="16">
        <f t="shared" si="2"/>
        <v>40644999</v>
      </c>
      <c r="G19" s="29">
        <v>1432500</v>
      </c>
      <c r="H19" s="18">
        <v>5227602</v>
      </c>
      <c r="I19" s="18">
        <v>1650364</v>
      </c>
      <c r="J19" s="18">
        <v>1963791</v>
      </c>
      <c r="K19" s="18">
        <v>247412</v>
      </c>
      <c r="L19" s="18">
        <v>63331</v>
      </c>
      <c r="M19" s="34">
        <f t="shared" si="3"/>
        <v>10585000</v>
      </c>
      <c r="N19" s="16">
        <v>5298000</v>
      </c>
      <c r="O19" s="17">
        <v>0</v>
      </c>
      <c r="P19" s="18">
        <v>350000</v>
      </c>
      <c r="Q19" s="18">
        <v>0</v>
      </c>
      <c r="R19" s="34">
        <f t="shared" si="4"/>
        <v>350000</v>
      </c>
      <c r="S19" s="17">
        <v>295713</v>
      </c>
      <c r="T19" s="18">
        <v>0</v>
      </c>
      <c r="U19" s="18">
        <v>0</v>
      </c>
      <c r="V19" s="18">
        <v>0</v>
      </c>
      <c r="W19" s="18">
        <v>0</v>
      </c>
      <c r="X19" s="34">
        <f t="shared" si="5"/>
        <v>295713</v>
      </c>
      <c r="Y19" s="16">
        <v>40644999</v>
      </c>
    </row>
    <row r="20" spans="1:25" ht="14" customHeight="1">
      <c r="A20" s="14" t="s">
        <v>16</v>
      </c>
      <c r="B20" s="43">
        <v>6.8</v>
      </c>
      <c r="C20" s="44">
        <v>94.9</v>
      </c>
      <c r="D20" s="16">
        <f t="shared" si="0"/>
        <v>4578667</v>
      </c>
      <c r="E20" s="16">
        <f t="shared" si="1"/>
        <v>2035716</v>
      </c>
      <c r="F20" s="16">
        <f t="shared" si="2"/>
        <v>2437464</v>
      </c>
      <c r="G20" s="29">
        <v>0</v>
      </c>
      <c r="H20" s="18">
        <v>1613073</v>
      </c>
      <c r="I20" s="18">
        <v>105487</v>
      </c>
      <c r="J20" s="18">
        <v>188480</v>
      </c>
      <c r="K20" s="18">
        <v>234163</v>
      </c>
      <c r="L20" s="18">
        <v>0</v>
      </c>
      <c r="M20" s="34">
        <f t="shared" si="3"/>
        <v>2141203</v>
      </c>
      <c r="N20" s="16">
        <v>0</v>
      </c>
      <c r="O20" s="17">
        <v>0</v>
      </c>
      <c r="P20" s="18">
        <v>0</v>
      </c>
      <c r="Q20" s="18">
        <v>0</v>
      </c>
      <c r="R20" s="34">
        <f t="shared" si="4"/>
        <v>0</v>
      </c>
      <c r="S20" s="17">
        <v>0</v>
      </c>
      <c r="T20" s="18">
        <v>0</v>
      </c>
      <c r="U20" s="18">
        <v>0</v>
      </c>
      <c r="V20" s="18">
        <v>0</v>
      </c>
      <c r="W20" s="18">
        <v>0</v>
      </c>
      <c r="X20" s="34">
        <f t="shared" si="5"/>
        <v>0</v>
      </c>
      <c r="Y20" s="16">
        <v>2437464</v>
      </c>
    </row>
    <row r="21" spans="1:25" ht="14" customHeight="1">
      <c r="A21" s="14" t="s">
        <v>17</v>
      </c>
      <c r="B21" s="43">
        <v>10.6</v>
      </c>
      <c r="C21" s="44">
        <v>161.9</v>
      </c>
      <c r="D21" s="16">
        <f t="shared" si="0"/>
        <v>47058724.670000002</v>
      </c>
      <c r="E21" s="16">
        <f t="shared" si="1"/>
        <v>9125923</v>
      </c>
      <c r="F21" s="16">
        <f t="shared" si="2"/>
        <v>29786494.670000002</v>
      </c>
      <c r="G21" s="29">
        <v>957131</v>
      </c>
      <c r="H21" s="18">
        <v>6386659</v>
      </c>
      <c r="I21" s="18">
        <v>2169074</v>
      </c>
      <c r="J21" s="18">
        <v>1423370</v>
      </c>
      <c r="K21" s="18">
        <v>358763</v>
      </c>
      <c r="L21" s="18">
        <v>290456</v>
      </c>
      <c r="M21" s="34">
        <f t="shared" si="3"/>
        <v>11585453</v>
      </c>
      <c r="N21" s="16">
        <v>2942000</v>
      </c>
      <c r="O21" s="17">
        <v>1031377</v>
      </c>
      <c r="P21" s="18">
        <v>504320</v>
      </c>
      <c r="Q21" s="18">
        <v>1209080</v>
      </c>
      <c r="R21" s="34">
        <f t="shared" si="4"/>
        <v>2744777</v>
      </c>
      <c r="S21" s="17">
        <v>0</v>
      </c>
      <c r="T21" s="18">
        <v>0</v>
      </c>
      <c r="U21" s="18">
        <v>0</v>
      </c>
      <c r="V21" s="18">
        <v>0</v>
      </c>
      <c r="W21" s="18">
        <v>0</v>
      </c>
      <c r="X21" s="34">
        <f t="shared" si="5"/>
        <v>0</v>
      </c>
      <c r="Y21" s="16">
        <v>29786494.670000002</v>
      </c>
    </row>
    <row r="22" spans="1:25" ht="14" customHeight="1">
      <c r="A22" s="14" t="s">
        <v>18</v>
      </c>
      <c r="B22" s="43">
        <v>8.1</v>
      </c>
      <c r="C22" s="44">
        <v>135.6</v>
      </c>
      <c r="D22" s="16">
        <f t="shared" si="0"/>
        <v>19421832.09</v>
      </c>
      <c r="E22" s="16">
        <f t="shared" si="1"/>
        <v>3942874</v>
      </c>
      <c r="F22" s="16">
        <f t="shared" si="2"/>
        <v>12808247.09</v>
      </c>
      <c r="G22" s="29">
        <v>0</v>
      </c>
      <c r="H22" s="18">
        <v>3171739</v>
      </c>
      <c r="I22" s="18">
        <v>257870</v>
      </c>
      <c r="J22" s="18">
        <v>516929</v>
      </c>
      <c r="K22" s="18">
        <v>254206</v>
      </c>
      <c r="L22" s="18">
        <v>461521</v>
      </c>
      <c r="M22" s="34">
        <f t="shared" si="3"/>
        <v>4662265</v>
      </c>
      <c r="N22" s="16">
        <v>947000</v>
      </c>
      <c r="O22" s="17">
        <v>0</v>
      </c>
      <c r="P22" s="18">
        <v>1004320</v>
      </c>
      <c r="Q22" s="18">
        <v>0</v>
      </c>
      <c r="R22" s="34">
        <f t="shared" si="4"/>
        <v>1004320</v>
      </c>
      <c r="S22" s="17">
        <v>0</v>
      </c>
      <c r="T22" s="18">
        <v>0</v>
      </c>
      <c r="U22" s="18">
        <v>0</v>
      </c>
      <c r="V22" s="18">
        <v>0</v>
      </c>
      <c r="W22" s="18">
        <v>0</v>
      </c>
      <c r="X22" s="34">
        <f t="shared" si="5"/>
        <v>0</v>
      </c>
      <c r="Y22" s="16">
        <v>12808247.09</v>
      </c>
    </row>
    <row r="23" spans="1:25" ht="14" customHeight="1">
      <c r="A23" s="14" t="s">
        <v>19</v>
      </c>
      <c r="B23" s="43">
        <v>22.9</v>
      </c>
      <c r="C23" s="44">
        <v>316.60000000000002</v>
      </c>
      <c r="D23" s="16">
        <f t="shared" si="0"/>
        <v>26099320.149999999</v>
      </c>
      <c r="E23" s="16">
        <f t="shared" si="1"/>
        <v>4390840</v>
      </c>
      <c r="F23" s="16">
        <f t="shared" si="2"/>
        <v>18344384.149999999</v>
      </c>
      <c r="G23" s="29">
        <v>0</v>
      </c>
      <c r="H23" s="18">
        <v>1835920</v>
      </c>
      <c r="I23" s="18">
        <v>438356</v>
      </c>
      <c r="J23" s="18">
        <v>2327744</v>
      </c>
      <c r="K23" s="18">
        <v>227176</v>
      </c>
      <c r="L23" s="18">
        <v>0</v>
      </c>
      <c r="M23" s="34">
        <f t="shared" si="3"/>
        <v>4829196</v>
      </c>
      <c r="N23" s="16">
        <v>1682000</v>
      </c>
      <c r="O23" s="17">
        <v>0</v>
      </c>
      <c r="P23" s="18">
        <v>504320</v>
      </c>
      <c r="Q23" s="18">
        <v>456560</v>
      </c>
      <c r="R23" s="34">
        <f t="shared" si="4"/>
        <v>960880</v>
      </c>
      <c r="S23" s="17">
        <v>282860</v>
      </c>
      <c r="T23" s="18">
        <v>0</v>
      </c>
      <c r="U23" s="18">
        <v>0</v>
      </c>
      <c r="V23" s="18">
        <v>0</v>
      </c>
      <c r="W23" s="18">
        <v>0</v>
      </c>
      <c r="X23" s="34">
        <f t="shared" si="5"/>
        <v>282860</v>
      </c>
      <c r="Y23" s="16">
        <v>18344384.149999999</v>
      </c>
    </row>
    <row r="24" spans="1:25" ht="14" customHeight="1">
      <c r="A24" s="14" t="s">
        <v>20</v>
      </c>
      <c r="B24" s="43">
        <v>12.8</v>
      </c>
      <c r="C24" s="44">
        <v>219.2</v>
      </c>
      <c r="D24" s="16">
        <f t="shared" si="0"/>
        <v>38196122.810000002</v>
      </c>
      <c r="E24" s="16">
        <f t="shared" si="1"/>
        <v>5217764</v>
      </c>
      <c r="F24" s="16">
        <f t="shared" si="2"/>
        <v>26878101.809999999</v>
      </c>
      <c r="G24" s="29">
        <v>690000</v>
      </c>
      <c r="H24" s="18">
        <v>3737842</v>
      </c>
      <c r="I24" s="18">
        <v>1161182</v>
      </c>
      <c r="J24" s="18">
        <v>582120</v>
      </c>
      <c r="K24" s="18">
        <v>207802</v>
      </c>
      <c r="L24" s="18">
        <v>0</v>
      </c>
      <c r="M24" s="34">
        <f t="shared" si="3"/>
        <v>6378946</v>
      </c>
      <c r="N24" s="16">
        <v>2508000</v>
      </c>
      <c r="O24" s="17">
        <v>520091</v>
      </c>
      <c r="P24" s="18">
        <v>508640</v>
      </c>
      <c r="Q24" s="18">
        <v>1402344</v>
      </c>
      <c r="R24" s="34">
        <f t="shared" si="4"/>
        <v>2431075</v>
      </c>
      <c r="S24" s="17">
        <v>0</v>
      </c>
      <c r="T24" s="18">
        <v>0</v>
      </c>
      <c r="U24" s="18">
        <v>0</v>
      </c>
      <c r="V24" s="18">
        <v>0</v>
      </c>
      <c r="W24" s="18">
        <v>0</v>
      </c>
      <c r="X24" s="34">
        <f t="shared" si="5"/>
        <v>0</v>
      </c>
      <c r="Y24" s="16">
        <v>26878101.809999999</v>
      </c>
    </row>
    <row r="25" spans="1:25" ht="14" customHeight="1">
      <c r="A25" s="14" t="s">
        <v>21</v>
      </c>
      <c r="B25" s="43">
        <v>7</v>
      </c>
      <c r="C25" s="44">
        <v>101.4</v>
      </c>
      <c r="D25" s="16">
        <f t="shared" si="0"/>
        <v>4639883.46</v>
      </c>
      <c r="E25" s="16">
        <f t="shared" si="1"/>
        <v>1419397</v>
      </c>
      <c r="F25" s="16">
        <f t="shared" si="2"/>
        <v>3077971.46</v>
      </c>
      <c r="G25" s="29">
        <v>0</v>
      </c>
      <c r="H25" s="18">
        <v>1205605</v>
      </c>
      <c r="I25" s="18">
        <v>142515</v>
      </c>
      <c r="J25" s="18">
        <v>0</v>
      </c>
      <c r="K25" s="18">
        <v>213792</v>
      </c>
      <c r="L25" s="18">
        <v>0</v>
      </c>
      <c r="M25" s="34">
        <f t="shared" si="3"/>
        <v>1561912</v>
      </c>
      <c r="N25" s="16">
        <v>0</v>
      </c>
      <c r="O25" s="17">
        <v>0</v>
      </c>
      <c r="P25" s="18">
        <v>0</v>
      </c>
      <c r="Q25" s="18">
        <v>0</v>
      </c>
      <c r="R25" s="34">
        <f t="shared" si="4"/>
        <v>0</v>
      </c>
      <c r="S25" s="17">
        <v>0</v>
      </c>
      <c r="T25" s="18">
        <v>0</v>
      </c>
      <c r="U25" s="18">
        <v>0</v>
      </c>
      <c r="V25" s="18">
        <v>0</v>
      </c>
      <c r="W25" s="18">
        <v>0</v>
      </c>
      <c r="X25" s="34">
        <f t="shared" si="5"/>
        <v>0</v>
      </c>
      <c r="Y25" s="16">
        <v>3077971.46</v>
      </c>
    </row>
    <row r="26" spans="1:25" ht="14" customHeight="1">
      <c r="A26" s="14" t="s">
        <v>22</v>
      </c>
      <c r="B26" s="43">
        <v>21.7</v>
      </c>
      <c r="C26" s="44">
        <v>308.60000000000002</v>
      </c>
      <c r="D26" s="16">
        <f t="shared" si="0"/>
        <v>20195116</v>
      </c>
      <c r="E26" s="16">
        <f t="shared" si="1"/>
        <v>2989645</v>
      </c>
      <c r="F26" s="16">
        <f t="shared" si="2"/>
        <v>14492289</v>
      </c>
      <c r="G26" s="29">
        <v>0</v>
      </c>
      <c r="H26" s="18">
        <v>2756285</v>
      </c>
      <c r="I26" s="18">
        <v>785703</v>
      </c>
      <c r="J26" s="18">
        <v>0</v>
      </c>
      <c r="K26" s="18">
        <v>233360</v>
      </c>
      <c r="L26" s="18">
        <v>60000</v>
      </c>
      <c r="M26" s="34">
        <f t="shared" si="3"/>
        <v>3835348</v>
      </c>
      <c r="N26" s="16">
        <v>1116000</v>
      </c>
      <c r="O26" s="17">
        <v>0</v>
      </c>
      <c r="P26" s="18">
        <v>254320</v>
      </c>
      <c r="Q26" s="18">
        <v>497159</v>
      </c>
      <c r="R26" s="34">
        <f t="shared" si="4"/>
        <v>751479</v>
      </c>
      <c r="S26" s="17">
        <v>0</v>
      </c>
      <c r="T26" s="18">
        <v>0</v>
      </c>
      <c r="U26" s="18">
        <v>0</v>
      </c>
      <c r="V26" s="18">
        <v>0</v>
      </c>
      <c r="W26" s="18">
        <v>0</v>
      </c>
      <c r="X26" s="34">
        <f t="shared" si="5"/>
        <v>0</v>
      </c>
      <c r="Y26" s="16">
        <v>14492289</v>
      </c>
    </row>
    <row r="27" spans="1:25" ht="14" customHeight="1">
      <c r="A27" s="14" t="s">
        <v>23</v>
      </c>
      <c r="B27" s="43">
        <v>4.9000000000000004</v>
      </c>
      <c r="C27" s="44">
        <v>103</v>
      </c>
      <c r="D27" s="16">
        <f t="shared" si="0"/>
        <v>4111785</v>
      </c>
      <c r="E27" s="16">
        <f t="shared" si="1"/>
        <v>1830108</v>
      </c>
      <c r="F27" s="16">
        <f t="shared" si="2"/>
        <v>2188578</v>
      </c>
      <c r="G27" s="29">
        <v>0</v>
      </c>
      <c r="H27" s="18">
        <v>1598713</v>
      </c>
      <c r="I27" s="18">
        <v>93099</v>
      </c>
      <c r="J27" s="18">
        <v>0</v>
      </c>
      <c r="K27" s="18">
        <v>231395</v>
      </c>
      <c r="L27" s="18">
        <v>0</v>
      </c>
      <c r="M27" s="34">
        <f t="shared" si="3"/>
        <v>1923207</v>
      </c>
      <c r="N27" s="16">
        <v>0</v>
      </c>
      <c r="O27" s="17">
        <v>0</v>
      </c>
      <c r="P27" s="18">
        <v>0</v>
      </c>
      <c r="Q27" s="18">
        <v>0</v>
      </c>
      <c r="R27" s="34">
        <f t="shared" si="4"/>
        <v>0</v>
      </c>
      <c r="S27" s="17">
        <v>0</v>
      </c>
      <c r="T27" s="18">
        <v>0</v>
      </c>
      <c r="U27" s="18">
        <v>0</v>
      </c>
      <c r="V27" s="18">
        <v>0</v>
      </c>
      <c r="W27" s="18">
        <v>0</v>
      </c>
      <c r="X27" s="34">
        <f t="shared" si="5"/>
        <v>0</v>
      </c>
      <c r="Y27" s="16">
        <v>2188578</v>
      </c>
    </row>
    <row r="28" spans="1:25" ht="14" customHeight="1">
      <c r="A28" s="14" t="s">
        <v>24</v>
      </c>
      <c r="B28" s="43">
        <v>25.5</v>
      </c>
      <c r="C28" s="44">
        <v>504.4</v>
      </c>
      <c r="D28" s="16">
        <f t="shared" si="0"/>
        <v>118422206.84999999</v>
      </c>
      <c r="E28" s="16">
        <f t="shared" si="1"/>
        <v>19473545</v>
      </c>
      <c r="F28" s="16">
        <f t="shared" si="2"/>
        <v>81187745.849999994</v>
      </c>
      <c r="G28" s="29">
        <v>1528000</v>
      </c>
      <c r="H28" s="18">
        <v>13192984</v>
      </c>
      <c r="I28" s="18">
        <v>4016406</v>
      </c>
      <c r="J28" s="18">
        <v>4491340</v>
      </c>
      <c r="K28" s="18">
        <v>261221</v>
      </c>
      <c r="L28" s="18">
        <v>569011</v>
      </c>
      <c r="M28" s="34">
        <f t="shared" si="3"/>
        <v>24058962</v>
      </c>
      <c r="N28" s="16">
        <v>11634000</v>
      </c>
      <c r="O28" s="17">
        <v>0</v>
      </c>
      <c r="P28" s="18">
        <v>250000</v>
      </c>
      <c r="Q28" s="18">
        <v>500000</v>
      </c>
      <c r="R28" s="34">
        <f t="shared" si="4"/>
        <v>750000</v>
      </c>
      <c r="S28" s="17">
        <v>591500</v>
      </c>
      <c r="T28" s="18">
        <v>199999</v>
      </c>
      <c r="U28" s="18">
        <v>0</v>
      </c>
      <c r="V28" s="18">
        <v>0</v>
      </c>
      <c r="W28" s="18">
        <v>0</v>
      </c>
      <c r="X28" s="34">
        <f t="shared" si="5"/>
        <v>791499</v>
      </c>
      <c r="Y28" s="16">
        <v>81187745.849999994</v>
      </c>
    </row>
    <row r="29" spans="1:25" ht="14" customHeight="1">
      <c r="A29" s="14" t="s">
        <v>25</v>
      </c>
      <c r="B29" s="43">
        <v>9.1999999999999993</v>
      </c>
      <c r="C29" s="44">
        <v>135.19999999999999</v>
      </c>
      <c r="D29" s="16">
        <f t="shared" si="0"/>
        <v>9683208</v>
      </c>
      <c r="E29" s="16">
        <f t="shared" si="1"/>
        <v>2514747</v>
      </c>
      <c r="F29" s="16">
        <f t="shared" si="2"/>
        <v>5851728</v>
      </c>
      <c r="G29" s="29">
        <v>0</v>
      </c>
      <c r="H29" s="18">
        <v>2270963</v>
      </c>
      <c r="I29" s="18">
        <v>234483</v>
      </c>
      <c r="J29" s="18">
        <v>0</v>
      </c>
      <c r="K29" s="18">
        <v>243784</v>
      </c>
      <c r="L29" s="18">
        <v>68250</v>
      </c>
      <c r="M29" s="34">
        <f t="shared" si="3"/>
        <v>2817480</v>
      </c>
      <c r="N29" s="16">
        <v>514000</v>
      </c>
      <c r="O29" s="17">
        <v>0</v>
      </c>
      <c r="P29" s="18">
        <v>500000</v>
      </c>
      <c r="Q29" s="18">
        <v>0</v>
      </c>
      <c r="R29" s="34">
        <f t="shared" si="4"/>
        <v>500000</v>
      </c>
      <c r="S29" s="17">
        <v>0</v>
      </c>
      <c r="T29" s="18">
        <v>0</v>
      </c>
      <c r="U29" s="18">
        <v>0</v>
      </c>
      <c r="V29" s="18">
        <v>0</v>
      </c>
      <c r="W29" s="18">
        <v>0</v>
      </c>
      <c r="X29" s="34">
        <f t="shared" si="5"/>
        <v>0</v>
      </c>
      <c r="Y29" s="16">
        <v>5851728</v>
      </c>
    </row>
    <row r="30" spans="1:25" ht="14" customHeight="1">
      <c r="A30" s="14" t="s">
        <v>26</v>
      </c>
      <c r="B30" s="43">
        <v>38.200000000000003</v>
      </c>
      <c r="C30" s="44">
        <v>809.7</v>
      </c>
      <c r="D30" s="16">
        <f t="shared" si="0"/>
        <v>493058848.60000002</v>
      </c>
      <c r="E30" s="16">
        <f t="shared" si="1"/>
        <v>68011411</v>
      </c>
      <c r="F30" s="16">
        <f t="shared" si="2"/>
        <v>333968333.60000002</v>
      </c>
      <c r="G30" s="29">
        <v>6494000</v>
      </c>
      <c r="H30" s="18">
        <v>48067309</v>
      </c>
      <c r="I30" s="18">
        <v>7989363</v>
      </c>
      <c r="J30" s="18">
        <v>12786520</v>
      </c>
      <c r="K30" s="18">
        <v>663582</v>
      </c>
      <c r="L30" s="18">
        <v>5137582</v>
      </c>
      <c r="M30" s="34">
        <f t="shared" si="3"/>
        <v>81138356</v>
      </c>
      <c r="N30" s="16">
        <v>60476000</v>
      </c>
      <c r="O30" s="17">
        <v>1575000</v>
      </c>
      <c r="P30" s="18">
        <v>3743191</v>
      </c>
      <c r="Q30" s="18">
        <v>10920939</v>
      </c>
      <c r="R30" s="34">
        <f t="shared" si="4"/>
        <v>16239130</v>
      </c>
      <c r="S30" s="17">
        <v>837029</v>
      </c>
      <c r="T30" s="18">
        <v>200000</v>
      </c>
      <c r="U30" s="18">
        <v>0</v>
      </c>
      <c r="V30" s="18">
        <v>200000</v>
      </c>
      <c r="W30" s="18">
        <v>0</v>
      </c>
      <c r="X30" s="34">
        <f t="shared" si="5"/>
        <v>1237029</v>
      </c>
      <c r="Y30" s="16">
        <v>333968333.60000002</v>
      </c>
    </row>
    <row r="31" spans="1:25" ht="14" customHeight="1">
      <c r="A31" s="14" t="s">
        <v>27</v>
      </c>
      <c r="B31" s="43">
        <v>25.2</v>
      </c>
      <c r="C31" s="44">
        <v>284.8</v>
      </c>
      <c r="D31" s="16">
        <f t="shared" si="0"/>
        <v>60470998.829999998</v>
      </c>
      <c r="E31" s="16">
        <f t="shared" si="1"/>
        <v>6781137</v>
      </c>
      <c r="F31" s="16">
        <f t="shared" si="2"/>
        <v>46911154.829999998</v>
      </c>
      <c r="G31" s="29">
        <v>1719000</v>
      </c>
      <c r="H31" s="18">
        <v>4208066</v>
      </c>
      <c r="I31" s="18">
        <v>1046905</v>
      </c>
      <c r="J31" s="18">
        <v>559353</v>
      </c>
      <c r="K31" s="18">
        <v>294718</v>
      </c>
      <c r="L31" s="18">
        <v>1466055</v>
      </c>
      <c r="M31" s="34">
        <f t="shared" si="3"/>
        <v>9294097</v>
      </c>
      <c r="N31" s="16">
        <v>3162000</v>
      </c>
      <c r="O31" s="17">
        <v>0</v>
      </c>
      <c r="P31" s="18">
        <v>604320</v>
      </c>
      <c r="Q31" s="18">
        <v>499427</v>
      </c>
      <c r="R31" s="34">
        <f t="shared" si="4"/>
        <v>1103747</v>
      </c>
      <c r="S31" s="17">
        <v>0</v>
      </c>
      <c r="T31" s="18">
        <v>0</v>
      </c>
      <c r="U31" s="18">
        <v>0</v>
      </c>
      <c r="V31" s="18">
        <v>0</v>
      </c>
      <c r="W31" s="18">
        <v>0</v>
      </c>
      <c r="X31" s="34">
        <f t="shared" si="5"/>
        <v>0</v>
      </c>
      <c r="Y31" s="16">
        <v>46911154.829999998</v>
      </c>
    </row>
    <row r="32" spans="1:25" ht="14" customHeight="1">
      <c r="A32" s="14" t="s">
        <v>28</v>
      </c>
      <c r="B32" s="43">
        <v>1.9</v>
      </c>
      <c r="C32" s="44">
        <v>29.4</v>
      </c>
      <c r="D32" s="16">
        <f t="shared" si="0"/>
        <v>1315314</v>
      </c>
      <c r="E32" s="16">
        <f t="shared" si="1"/>
        <v>908429</v>
      </c>
      <c r="F32" s="16">
        <f t="shared" si="2"/>
        <v>343556</v>
      </c>
      <c r="G32" s="29">
        <v>0</v>
      </c>
      <c r="H32" s="18">
        <v>672678</v>
      </c>
      <c r="I32" s="18">
        <v>63329</v>
      </c>
      <c r="J32" s="18">
        <v>0</v>
      </c>
      <c r="K32" s="18">
        <v>235751</v>
      </c>
      <c r="L32" s="18">
        <v>0</v>
      </c>
      <c r="M32" s="34">
        <f t="shared" si="3"/>
        <v>971758</v>
      </c>
      <c r="N32" s="16">
        <v>0</v>
      </c>
      <c r="O32" s="17">
        <v>0</v>
      </c>
      <c r="P32" s="18">
        <v>0</v>
      </c>
      <c r="Q32" s="18">
        <v>0</v>
      </c>
      <c r="R32" s="34">
        <f t="shared" si="4"/>
        <v>0</v>
      </c>
      <c r="S32" s="17">
        <v>0</v>
      </c>
      <c r="T32" s="18">
        <v>0</v>
      </c>
      <c r="U32" s="18">
        <v>0</v>
      </c>
      <c r="V32" s="18">
        <v>0</v>
      </c>
      <c r="W32" s="18">
        <v>0</v>
      </c>
      <c r="X32" s="34">
        <f t="shared" si="5"/>
        <v>0</v>
      </c>
      <c r="Y32" s="16">
        <v>343556</v>
      </c>
    </row>
    <row r="33" spans="1:28" ht="14" customHeight="1">
      <c r="A33" s="14" t="s">
        <v>29</v>
      </c>
      <c r="B33" s="43">
        <v>11.7</v>
      </c>
      <c r="C33" s="44">
        <v>161.9</v>
      </c>
      <c r="D33" s="16">
        <f t="shared" si="0"/>
        <v>44771890.530000001</v>
      </c>
      <c r="E33" s="16">
        <f t="shared" si="1"/>
        <v>6382679</v>
      </c>
      <c r="F33" s="16">
        <f t="shared" si="2"/>
        <v>32200231.530000001</v>
      </c>
      <c r="G33" s="29">
        <v>725800</v>
      </c>
      <c r="H33" s="18">
        <v>5206904</v>
      </c>
      <c r="I33" s="18">
        <v>911402</v>
      </c>
      <c r="J33" s="18">
        <v>449975</v>
      </c>
      <c r="K33" s="18">
        <v>0</v>
      </c>
      <c r="L33" s="18">
        <v>216167</v>
      </c>
      <c r="M33" s="34">
        <f t="shared" si="3"/>
        <v>7510248</v>
      </c>
      <c r="N33" s="16">
        <v>3029000</v>
      </c>
      <c r="O33" s="17">
        <v>525000</v>
      </c>
      <c r="P33" s="18">
        <v>508640</v>
      </c>
      <c r="Q33" s="18">
        <v>998771</v>
      </c>
      <c r="R33" s="34">
        <f t="shared" si="4"/>
        <v>2032411</v>
      </c>
      <c r="S33" s="17">
        <v>0</v>
      </c>
      <c r="T33" s="18">
        <v>0</v>
      </c>
      <c r="U33" s="18">
        <v>0</v>
      </c>
      <c r="V33" s="18">
        <v>0</v>
      </c>
      <c r="W33" s="18">
        <v>0</v>
      </c>
      <c r="X33" s="34">
        <f t="shared" si="5"/>
        <v>0</v>
      </c>
      <c r="Y33" s="16">
        <v>32200231.530000001</v>
      </c>
    </row>
    <row r="34" spans="1:28" ht="14" customHeight="1">
      <c r="A34" s="14" t="s">
        <v>30</v>
      </c>
      <c r="B34" s="43">
        <v>9.6</v>
      </c>
      <c r="C34" s="44">
        <v>152.9</v>
      </c>
      <c r="D34" s="16">
        <f t="shared" si="0"/>
        <v>15641650</v>
      </c>
      <c r="E34" s="16">
        <f t="shared" si="1"/>
        <v>2899026</v>
      </c>
      <c r="F34" s="16">
        <f t="shared" si="2"/>
        <v>11115532</v>
      </c>
      <c r="G34" s="29">
        <v>0</v>
      </c>
      <c r="H34" s="18">
        <v>2437949</v>
      </c>
      <c r="I34" s="18">
        <v>484092</v>
      </c>
      <c r="J34" s="18">
        <v>209855</v>
      </c>
      <c r="K34" s="18">
        <v>251222</v>
      </c>
      <c r="L34" s="18">
        <v>0</v>
      </c>
      <c r="M34" s="34">
        <f t="shared" si="3"/>
        <v>3383118</v>
      </c>
      <c r="N34" s="16">
        <v>943000</v>
      </c>
      <c r="O34" s="17">
        <v>0</v>
      </c>
      <c r="P34" s="18">
        <v>0</v>
      </c>
      <c r="Q34" s="18">
        <v>0</v>
      </c>
      <c r="R34" s="34">
        <f t="shared" si="4"/>
        <v>0</v>
      </c>
      <c r="S34" s="17">
        <v>0</v>
      </c>
      <c r="T34" s="18">
        <v>0</v>
      </c>
      <c r="U34" s="18">
        <v>0</v>
      </c>
      <c r="V34" s="18">
        <v>200000</v>
      </c>
      <c r="W34" s="18">
        <v>0</v>
      </c>
      <c r="X34" s="34">
        <f t="shared" si="5"/>
        <v>200000</v>
      </c>
      <c r="Y34" s="16">
        <v>11115532</v>
      </c>
    </row>
    <row r="35" spans="1:28" ht="14" customHeight="1">
      <c r="A35" s="14" t="s">
        <v>31</v>
      </c>
      <c r="B35" s="43">
        <v>19.600000000000001</v>
      </c>
      <c r="C35" s="44">
        <v>279.10000000000002</v>
      </c>
      <c r="D35" s="16">
        <f t="shared" si="0"/>
        <v>110845527.34</v>
      </c>
      <c r="E35" s="16">
        <f t="shared" si="1"/>
        <v>14441097</v>
      </c>
      <c r="F35" s="16">
        <f t="shared" si="2"/>
        <v>79238118.340000004</v>
      </c>
      <c r="G35" s="29">
        <v>1931500</v>
      </c>
      <c r="H35" s="18">
        <v>10705710</v>
      </c>
      <c r="I35" s="18">
        <v>2485923</v>
      </c>
      <c r="J35" s="18">
        <v>1229159</v>
      </c>
      <c r="K35" s="18">
        <v>574728</v>
      </c>
      <c r="L35" s="18">
        <v>1235207</v>
      </c>
      <c r="M35" s="34">
        <f t="shared" si="3"/>
        <v>18162227</v>
      </c>
      <c r="N35" s="16">
        <v>8796000</v>
      </c>
      <c r="O35" s="17">
        <v>0</v>
      </c>
      <c r="P35" s="18">
        <v>1512960</v>
      </c>
      <c r="Q35" s="18">
        <v>1894063</v>
      </c>
      <c r="R35" s="34">
        <f t="shared" si="4"/>
        <v>3407023</v>
      </c>
      <c r="S35" s="17">
        <v>842296</v>
      </c>
      <c r="T35" s="18">
        <v>399863</v>
      </c>
      <c r="U35" s="18">
        <v>0</v>
      </c>
      <c r="V35" s="18">
        <v>0</v>
      </c>
      <c r="W35" s="18">
        <v>0</v>
      </c>
      <c r="X35" s="34">
        <f t="shared" si="5"/>
        <v>1242159</v>
      </c>
      <c r="Y35" s="16">
        <v>79238118.340000004</v>
      </c>
    </row>
    <row r="36" spans="1:28" ht="14" customHeight="1">
      <c r="A36" s="14" t="s">
        <v>32</v>
      </c>
      <c r="B36" s="43">
        <v>21.9</v>
      </c>
      <c r="C36" s="44">
        <v>365.6</v>
      </c>
      <c r="D36" s="16">
        <f t="shared" si="0"/>
        <v>46955023</v>
      </c>
      <c r="E36" s="16">
        <f t="shared" si="1"/>
        <v>6858882</v>
      </c>
      <c r="F36" s="16">
        <f t="shared" si="2"/>
        <v>35527740</v>
      </c>
      <c r="G36" s="29">
        <v>955000</v>
      </c>
      <c r="H36" s="18">
        <v>4460943</v>
      </c>
      <c r="I36" s="18">
        <v>1220139</v>
      </c>
      <c r="J36" s="18">
        <v>1218235</v>
      </c>
      <c r="K36" s="18">
        <v>224704</v>
      </c>
      <c r="L36" s="18">
        <v>310491</v>
      </c>
      <c r="M36" s="34">
        <f t="shared" si="3"/>
        <v>8389512</v>
      </c>
      <c r="N36" s="16">
        <v>2838000</v>
      </c>
      <c r="O36" s="17">
        <v>0</v>
      </c>
      <c r="P36" s="18">
        <v>0</v>
      </c>
      <c r="Q36" s="18">
        <v>0</v>
      </c>
      <c r="R36" s="34">
        <f t="shared" si="4"/>
        <v>0</v>
      </c>
      <c r="S36" s="17">
        <v>0</v>
      </c>
      <c r="T36" s="18">
        <v>199771</v>
      </c>
      <c r="U36" s="18">
        <v>0</v>
      </c>
      <c r="V36" s="18">
        <v>0</v>
      </c>
      <c r="W36" s="18">
        <v>0</v>
      </c>
      <c r="X36" s="34">
        <f t="shared" si="5"/>
        <v>199771</v>
      </c>
      <c r="Y36" s="16">
        <v>35527740</v>
      </c>
    </row>
    <row r="37" spans="1:28" ht="14" customHeight="1">
      <c r="A37" s="14" t="s">
        <v>33</v>
      </c>
      <c r="B37" s="43">
        <v>3.9</v>
      </c>
      <c r="C37" s="44">
        <v>55.7</v>
      </c>
      <c r="D37" s="16">
        <f t="shared" si="0"/>
        <v>2132216</v>
      </c>
      <c r="E37" s="16">
        <f t="shared" si="1"/>
        <v>875289</v>
      </c>
      <c r="F37" s="16">
        <f t="shared" si="2"/>
        <v>1195924</v>
      </c>
      <c r="G37" s="29">
        <v>0</v>
      </c>
      <c r="H37" s="18">
        <v>642291</v>
      </c>
      <c r="I37" s="18">
        <v>61003</v>
      </c>
      <c r="J37" s="18">
        <v>0</v>
      </c>
      <c r="K37" s="18">
        <v>232998</v>
      </c>
      <c r="L37" s="18">
        <v>0</v>
      </c>
      <c r="M37" s="34">
        <f t="shared" si="3"/>
        <v>936292</v>
      </c>
      <c r="N37" s="16">
        <v>0</v>
      </c>
      <c r="O37" s="17">
        <v>0</v>
      </c>
      <c r="P37" s="18">
        <v>0</v>
      </c>
      <c r="Q37" s="18">
        <v>0</v>
      </c>
      <c r="R37" s="34">
        <f t="shared" si="4"/>
        <v>0</v>
      </c>
      <c r="S37" s="17">
        <v>0</v>
      </c>
      <c r="T37" s="18">
        <v>0</v>
      </c>
      <c r="U37" s="18">
        <v>0</v>
      </c>
      <c r="V37" s="18">
        <v>0</v>
      </c>
      <c r="W37" s="18">
        <v>0</v>
      </c>
      <c r="X37" s="34">
        <f t="shared" si="5"/>
        <v>0</v>
      </c>
      <c r="Y37" s="16">
        <v>1195924</v>
      </c>
    </row>
    <row r="38" spans="1:28" ht="14" customHeight="1">
      <c r="A38" s="14" t="s">
        <v>34</v>
      </c>
      <c r="B38" s="43">
        <v>19.600000000000001</v>
      </c>
      <c r="C38" s="44">
        <v>268.10000000000002</v>
      </c>
      <c r="D38" s="16">
        <f t="shared" si="0"/>
        <v>43729409</v>
      </c>
      <c r="E38" s="16">
        <f t="shared" si="1"/>
        <v>5942109</v>
      </c>
      <c r="F38" s="16">
        <f t="shared" si="2"/>
        <v>30859998</v>
      </c>
      <c r="G38" s="29">
        <v>955000</v>
      </c>
      <c r="H38" s="18">
        <v>3913051</v>
      </c>
      <c r="I38" s="18">
        <v>942399</v>
      </c>
      <c r="J38" s="18">
        <v>534399</v>
      </c>
      <c r="K38" s="18">
        <v>539659</v>
      </c>
      <c r="L38" s="18">
        <v>0</v>
      </c>
      <c r="M38" s="34">
        <f t="shared" si="3"/>
        <v>6884508</v>
      </c>
      <c r="N38" s="16">
        <v>3392000</v>
      </c>
      <c r="O38" s="17">
        <v>0</v>
      </c>
      <c r="P38" s="18">
        <v>0</v>
      </c>
      <c r="Q38" s="18">
        <v>2392903</v>
      </c>
      <c r="R38" s="34">
        <f t="shared" si="4"/>
        <v>2392903</v>
      </c>
      <c r="S38" s="17">
        <v>0</v>
      </c>
      <c r="T38" s="18">
        <v>200000</v>
      </c>
      <c r="U38" s="18">
        <v>0</v>
      </c>
      <c r="V38" s="18">
        <v>0</v>
      </c>
      <c r="W38" s="18">
        <v>0</v>
      </c>
      <c r="X38" s="34">
        <f t="shared" si="5"/>
        <v>200000</v>
      </c>
      <c r="Y38" s="16">
        <v>30859998</v>
      </c>
    </row>
    <row r="39" spans="1:28" ht="14" customHeight="1">
      <c r="A39" s="14" t="s">
        <v>35</v>
      </c>
      <c r="B39" s="43">
        <v>22</v>
      </c>
      <c r="C39" s="44">
        <v>312.3</v>
      </c>
      <c r="D39" s="16">
        <f t="shared" si="0"/>
        <v>205605437.80000001</v>
      </c>
      <c r="E39" s="16">
        <f t="shared" si="1"/>
        <v>24406383</v>
      </c>
      <c r="F39" s="16">
        <f t="shared" si="2"/>
        <v>147840420.80000001</v>
      </c>
      <c r="G39" s="29">
        <v>1050500</v>
      </c>
      <c r="H39" s="18">
        <v>18028944</v>
      </c>
      <c r="I39" s="18">
        <v>5316822</v>
      </c>
      <c r="J39" s="18">
        <v>4673746</v>
      </c>
      <c r="K39" s="18">
        <v>653193</v>
      </c>
      <c r="L39" s="18">
        <v>2876640</v>
      </c>
      <c r="M39" s="34">
        <f t="shared" si="3"/>
        <v>32599845</v>
      </c>
      <c r="N39" s="16">
        <v>15184000</v>
      </c>
      <c r="O39" s="17">
        <v>0</v>
      </c>
      <c r="P39" s="18">
        <v>4385104</v>
      </c>
      <c r="Q39" s="18">
        <v>4999967</v>
      </c>
      <c r="R39" s="34">
        <f t="shared" si="4"/>
        <v>9385071</v>
      </c>
      <c r="S39" s="17">
        <v>596101</v>
      </c>
      <c r="T39" s="18">
        <v>0</v>
      </c>
      <c r="U39" s="18">
        <v>0</v>
      </c>
      <c r="V39" s="18">
        <v>0</v>
      </c>
      <c r="W39" s="18">
        <v>0</v>
      </c>
      <c r="X39" s="34">
        <f t="shared" si="5"/>
        <v>596101</v>
      </c>
      <c r="Y39" s="16">
        <v>147840420.80000001</v>
      </c>
    </row>
    <row r="40" spans="1:28" ht="14" customHeight="1">
      <c r="A40" s="14" t="s">
        <v>36</v>
      </c>
      <c r="B40" s="43">
        <v>6.1</v>
      </c>
      <c r="C40" s="44">
        <v>104.8</v>
      </c>
      <c r="D40" s="16">
        <f t="shared" si="0"/>
        <v>7077632.21</v>
      </c>
      <c r="E40" s="16">
        <f t="shared" si="1"/>
        <v>1071870</v>
      </c>
      <c r="F40" s="16">
        <f t="shared" si="2"/>
        <v>5120961.21</v>
      </c>
      <c r="G40" s="29">
        <v>0</v>
      </c>
      <c r="H40" s="18">
        <v>1071870</v>
      </c>
      <c r="I40" s="18">
        <v>177801</v>
      </c>
      <c r="J40" s="18">
        <v>0</v>
      </c>
      <c r="K40" s="18">
        <v>0</v>
      </c>
      <c r="L40" s="18">
        <v>0</v>
      </c>
      <c r="M40" s="34">
        <f t="shared" si="3"/>
        <v>1249671</v>
      </c>
      <c r="N40" s="16">
        <v>457000</v>
      </c>
      <c r="O40" s="17">
        <v>0</v>
      </c>
      <c r="P40" s="18">
        <v>250000</v>
      </c>
      <c r="Q40" s="18">
        <v>0</v>
      </c>
      <c r="R40" s="34">
        <f t="shared" si="4"/>
        <v>250000</v>
      </c>
      <c r="S40" s="17">
        <v>0</v>
      </c>
      <c r="T40" s="18">
        <v>0</v>
      </c>
      <c r="U40" s="18">
        <v>0</v>
      </c>
      <c r="V40" s="18">
        <v>0</v>
      </c>
      <c r="W40" s="18">
        <v>0</v>
      </c>
      <c r="X40" s="34">
        <f t="shared" si="5"/>
        <v>0</v>
      </c>
      <c r="Y40" s="16">
        <v>5120961.21</v>
      </c>
    </row>
    <row r="41" spans="1:28" ht="14" customHeight="1">
      <c r="A41" s="14" t="s">
        <v>37</v>
      </c>
      <c r="B41" s="43">
        <v>18.5</v>
      </c>
      <c r="C41" s="44">
        <v>306</v>
      </c>
      <c r="D41" s="16">
        <f t="shared" si="0"/>
        <v>49963735</v>
      </c>
      <c r="E41" s="16">
        <f t="shared" si="1"/>
        <v>6996247</v>
      </c>
      <c r="F41" s="16">
        <f t="shared" si="2"/>
        <v>37015084</v>
      </c>
      <c r="G41" s="29">
        <v>706700</v>
      </c>
      <c r="H41" s="18">
        <v>4938495</v>
      </c>
      <c r="I41" s="18">
        <v>983604</v>
      </c>
      <c r="J41" s="18">
        <v>1133552</v>
      </c>
      <c r="K41" s="18">
        <v>217500</v>
      </c>
      <c r="L41" s="18">
        <v>152480</v>
      </c>
      <c r="M41" s="34">
        <f t="shared" si="3"/>
        <v>8132331</v>
      </c>
      <c r="N41" s="16">
        <v>2212000</v>
      </c>
      <c r="O41" s="17">
        <v>0</v>
      </c>
      <c r="P41" s="18">
        <v>1004320</v>
      </c>
      <c r="Q41" s="18">
        <v>1400000</v>
      </c>
      <c r="R41" s="34">
        <f t="shared" si="4"/>
        <v>2404320</v>
      </c>
      <c r="S41" s="17">
        <v>0</v>
      </c>
      <c r="T41" s="18">
        <v>0</v>
      </c>
      <c r="U41" s="18">
        <v>0</v>
      </c>
      <c r="V41" s="18">
        <v>200000</v>
      </c>
      <c r="W41" s="18">
        <v>0</v>
      </c>
      <c r="X41" s="34">
        <f t="shared" si="5"/>
        <v>200000</v>
      </c>
      <c r="Y41" s="16">
        <v>37015084</v>
      </c>
    </row>
    <row r="42" spans="1:28" ht="14" customHeight="1">
      <c r="A42" s="14" t="s">
        <v>38</v>
      </c>
      <c r="B42" s="43">
        <v>5.9</v>
      </c>
      <c r="C42" s="44">
        <v>89</v>
      </c>
      <c r="D42" s="16">
        <f t="shared" si="0"/>
        <v>5366653</v>
      </c>
      <c r="E42" s="16">
        <f t="shared" si="1"/>
        <v>1919128</v>
      </c>
      <c r="F42" s="16">
        <f t="shared" si="2"/>
        <v>3238591</v>
      </c>
      <c r="G42" s="29">
        <v>0</v>
      </c>
      <c r="H42" s="18">
        <v>1684759</v>
      </c>
      <c r="I42" s="18">
        <v>208934</v>
      </c>
      <c r="J42" s="18">
        <v>0</v>
      </c>
      <c r="K42" s="18">
        <v>234369</v>
      </c>
      <c r="L42" s="18">
        <v>0</v>
      </c>
      <c r="M42" s="34">
        <f t="shared" si="3"/>
        <v>2128062</v>
      </c>
      <c r="N42" s="16">
        <v>0</v>
      </c>
      <c r="O42" s="17">
        <v>0</v>
      </c>
      <c r="P42" s="18">
        <v>0</v>
      </c>
      <c r="Q42" s="18">
        <v>0</v>
      </c>
      <c r="R42" s="34">
        <f t="shared" si="4"/>
        <v>0</v>
      </c>
      <c r="S42" s="17">
        <v>0</v>
      </c>
      <c r="T42" s="18">
        <v>0</v>
      </c>
      <c r="U42" s="18">
        <v>0</v>
      </c>
      <c r="V42" s="18">
        <v>0</v>
      </c>
      <c r="W42" s="18">
        <v>0</v>
      </c>
      <c r="X42" s="34">
        <f t="shared" si="5"/>
        <v>0</v>
      </c>
      <c r="Y42" s="16">
        <v>3238591</v>
      </c>
    </row>
    <row r="43" spans="1:28" ht="14" customHeight="1">
      <c r="A43" s="14" t="s">
        <v>39</v>
      </c>
      <c r="B43" s="43">
        <v>6.1</v>
      </c>
      <c r="C43" s="44">
        <v>99.6</v>
      </c>
      <c r="D43" s="16">
        <f t="shared" si="0"/>
        <v>20018353</v>
      </c>
      <c r="E43" s="16">
        <f t="shared" si="1"/>
        <v>3383937</v>
      </c>
      <c r="F43" s="16">
        <f t="shared" si="2"/>
        <v>12895101</v>
      </c>
      <c r="G43" s="29">
        <v>0</v>
      </c>
      <c r="H43" s="18">
        <v>2788528</v>
      </c>
      <c r="I43" s="18">
        <v>399453</v>
      </c>
      <c r="J43" s="18">
        <v>0</v>
      </c>
      <c r="K43" s="18">
        <v>595409</v>
      </c>
      <c r="L43" s="18">
        <v>682302</v>
      </c>
      <c r="M43" s="34">
        <f t="shared" si="3"/>
        <v>4465692</v>
      </c>
      <c r="N43" s="16">
        <v>883000</v>
      </c>
      <c r="O43" s="17">
        <v>525000</v>
      </c>
      <c r="P43" s="18">
        <v>254320</v>
      </c>
      <c r="Q43" s="18">
        <v>995240</v>
      </c>
      <c r="R43" s="34">
        <f t="shared" si="4"/>
        <v>1774560</v>
      </c>
      <c r="S43" s="17">
        <v>0</v>
      </c>
      <c r="T43" s="18">
        <v>0</v>
      </c>
      <c r="U43" s="18">
        <v>0</v>
      </c>
      <c r="V43" s="18">
        <v>0</v>
      </c>
      <c r="W43" s="18">
        <v>0</v>
      </c>
      <c r="X43" s="34">
        <f t="shared" si="5"/>
        <v>0</v>
      </c>
      <c r="Y43" s="16">
        <v>12895101</v>
      </c>
    </row>
    <row r="44" spans="1:28" ht="14" customHeight="1" thickBot="1">
      <c r="A44" s="14" t="s">
        <v>40</v>
      </c>
      <c r="B44" s="45">
        <v>4.0999999999999996</v>
      </c>
      <c r="C44" s="46">
        <v>42.5</v>
      </c>
      <c r="D44" s="20">
        <f t="shared" si="0"/>
        <v>2195065</v>
      </c>
      <c r="E44" s="20">
        <f t="shared" si="1"/>
        <v>1027132</v>
      </c>
      <c r="F44" s="20">
        <f t="shared" si="2"/>
        <v>923938</v>
      </c>
      <c r="G44" s="30">
        <v>0</v>
      </c>
      <c r="H44" s="22">
        <v>787249</v>
      </c>
      <c r="I44" s="22">
        <v>61819</v>
      </c>
      <c r="J44" s="22">
        <v>0</v>
      </c>
      <c r="K44" s="22">
        <v>239883</v>
      </c>
      <c r="L44" s="22">
        <v>182176</v>
      </c>
      <c r="M44" s="35">
        <f t="shared" si="3"/>
        <v>1271127</v>
      </c>
      <c r="N44" s="20">
        <v>0</v>
      </c>
      <c r="O44" s="21">
        <v>0</v>
      </c>
      <c r="P44" s="22">
        <v>0</v>
      </c>
      <c r="Q44" s="22">
        <v>0</v>
      </c>
      <c r="R44" s="35">
        <f t="shared" si="4"/>
        <v>0</v>
      </c>
      <c r="S44" s="21">
        <v>0</v>
      </c>
      <c r="T44" s="22">
        <v>0</v>
      </c>
      <c r="U44" s="22">
        <v>0</v>
      </c>
      <c r="V44" s="22">
        <v>0</v>
      </c>
      <c r="W44" s="22">
        <v>0</v>
      </c>
      <c r="X44" s="35">
        <f t="shared" si="5"/>
        <v>0</v>
      </c>
      <c r="Y44" s="20">
        <v>923938</v>
      </c>
    </row>
    <row r="45" spans="1:28" ht="14" customHeight="1">
      <c r="A45" s="25" t="s">
        <v>59</v>
      </c>
      <c r="D45" s="24">
        <f>SUM(D5:D44)</f>
        <v>2175211632.02</v>
      </c>
      <c r="E45" s="24">
        <f t="shared" ref="E45:Y45" si="6">SUM(E5:E44)</f>
        <v>308221987</v>
      </c>
      <c r="F45" s="24">
        <f t="shared" si="6"/>
        <v>1528065735.0199997</v>
      </c>
      <c r="G45" s="24">
        <f t="shared" si="6"/>
        <v>28517532</v>
      </c>
      <c r="H45" s="24">
        <f t="shared" si="6"/>
        <v>216857288</v>
      </c>
      <c r="I45" s="24">
        <f t="shared" si="6"/>
        <v>47724348</v>
      </c>
      <c r="J45" s="24">
        <f t="shared" si="6"/>
        <v>49910808</v>
      </c>
      <c r="K45" s="24">
        <f t="shared" si="6"/>
        <v>12936359</v>
      </c>
      <c r="L45" s="24">
        <f t="shared" si="6"/>
        <v>20056486</v>
      </c>
      <c r="M45" s="24">
        <f t="shared" si="6"/>
        <v>376002821</v>
      </c>
      <c r="N45" s="24">
        <f t="shared" si="6"/>
        <v>189248000</v>
      </c>
      <c r="O45" s="24">
        <f t="shared" si="6"/>
        <v>5169827</v>
      </c>
      <c r="P45" s="24">
        <f t="shared" si="6"/>
        <v>26581612</v>
      </c>
      <c r="Q45" s="24">
        <f t="shared" si="6"/>
        <v>43191032</v>
      </c>
      <c r="R45" s="24">
        <f t="shared" si="6"/>
        <v>74942471</v>
      </c>
      <c r="S45" s="24">
        <f t="shared" si="6"/>
        <v>4902972</v>
      </c>
      <c r="T45" s="24">
        <f t="shared" si="6"/>
        <v>1199633</v>
      </c>
      <c r="U45" s="24">
        <f t="shared" si="6"/>
        <v>250000</v>
      </c>
      <c r="V45" s="24">
        <f t="shared" si="6"/>
        <v>600000</v>
      </c>
      <c r="W45" s="24">
        <f t="shared" si="6"/>
        <v>171493</v>
      </c>
      <c r="X45" s="24">
        <f>SUM(X5:X44)</f>
        <v>7124098</v>
      </c>
      <c r="Y45" s="24">
        <f t="shared" si="6"/>
        <v>1527894242.0199997</v>
      </c>
    </row>
    <row r="46" spans="1:28" s="61" customFormat="1" ht="14" customHeight="1">
      <c r="A46" s="25" t="s">
        <v>75</v>
      </c>
      <c r="B46" s="59"/>
      <c r="C46" s="60"/>
      <c r="D46" s="59"/>
      <c r="E46" s="59"/>
      <c r="F46" s="59"/>
      <c r="G46" s="59" t="s">
        <v>76</v>
      </c>
      <c r="H46" s="59" t="s">
        <v>76</v>
      </c>
      <c r="I46" s="59"/>
      <c r="J46" s="59" t="s">
        <v>76</v>
      </c>
      <c r="K46" s="59" t="s">
        <v>76</v>
      </c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 t="s">
        <v>77</v>
      </c>
      <c r="X46" s="59"/>
      <c r="Y46" s="59" t="s">
        <v>77</v>
      </c>
      <c r="Z46" s="59"/>
      <c r="AA46" s="59"/>
      <c r="AB46" s="59"/>
    </row>
    <row r="47" spans="1:28" ht="14" customHeight="1"/>
    <row r="48" spans="1:28" ht="14" customHeight="1">
      <c r="A48" s="1" t="str">
        <f>'2006'!A48</f>
        <v>Rates are per 100,000 population based on population estimates from the US Census Bureau.  For more information, please visit:  http://www.cdc.gov/nchhstp/atlas/</v>
      </c>
    </row>
    <row r="49" ht="14" customHeight="1"/>
    <row r="50" ht="14" customHeight="1"/>
    <row r="51" ht="14" customHeight="1"/>
    <row r="52" ht="14" customHeight="1"/>
    <row r="53" ht="14" customHeight="1"/>
    <row r="54" ht="15" customHeight="1"/>
    <row r="55" ht="15" customHeight="1"/>
    <row r="56" ht="15" customHeight="1"/>
    <row r="57" ht="15" customHeight="1"/>
    <row r="58" ht="15" customHeight="1"/>
    <row r="59" ht="15" customHeight="1"/>
    <row r="60" ht="15" customHeight="1"/>
    <row r="61" ht="15" customHeight="1"/>
    <row r="62" ht="15" customHeight="1"/>
    <row r="63" ht="15" customHeight="1"/>
    <row r="64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3" customHeight="1"/>
    <row r="74" ht="13" customHeight="1"/>
    <row r="75" ht="13" customHeight="1"/>
    <row r="76" ht="13" customHeight="1"/>
    <row r="77" ht="13" customHeight="1"/>
  </sheetData>
  <phoneticPr fontId="4" type="noConversion"/>
  <pageMargins left="0.25" right="0.25" top="0.75" bottom="0.75" header="0.3" footer="0.3"/>
  <pageSetup paperSize="3" scale="47" orientation="landscape" horizontalDpi="4294967292" verticalDpi="4294967292"/>
  <extLst>
    <ext xmlns:mx="http://schemas.microsoft.com/office/mac/excel/2008/main" uri="{64002731-A6B0-56B0-2670-7721B7C09600}">
      <mx:PLV Mode="0" OnePage="0" WScale="47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7"/>
  <sheetViews>
    <sheetView workbookViewId="0"/>
  </sheetViews>
  <sheetFormatPr baseColWidth="10" defaultColWidth="8.83203125" defaultRowHeight="14" x14ac:dyDescent="0"/>
  <cols>
    <col min="1" max="1" width="16.5" style="1" customWidth="1"/>
    <col min="2" max="3" width="9.6640625" style="2" customWidth="1"/>
    <col min="4" max="6" width="16.83203125" style="1" customWidth="1"/>
    <col min="7" max="7" width="14.83203125" style="1" customWidth="1"/>
    <col min="8" max="24" width="14.83203125" style="3" customWidth="1"/>
    <col min="25" max="25" width="16.83203125" style="3" customWidth="1"/>
  </cols>
  <sheetData>
    <row r="1" spans="1:25" ht="24" customHeight="1">
      <c r="A1" s="6" t="s">
        <v>61</v>
      </c>
    </row>
    <row r="2" spans="1:25" ht="24" customHeight="1">
      <c r="A2" s="7" t="s">
        <v>65</v>
      </c>
    </row>
    <row r="3" spans="1:25" s="40" customFormat="1" ht="24" customHeight="1" thickBot="1">
      <c r="A3" s="38"/>
      <c r="B3" s="39"/>
      <c r="C3" s="39"/>
      <c r="D3" s="38"/>
      <c r="E3" s="38"/>
      <c r="F3" s="38"/>
      <c r="G3" s="38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</row>
    <row r="4" spans="1:25" ht="92">
      <c r="A4" s="13" t="s">
        <v>0</v>
      </c>
      <c r="B4" s="9" t="s">
        <v>41</v>
      </c>
      <c r="C4" s="15" t="s">
        <v>42</v>
      </c>
      <c r="D4" s="11" t="s">
        <v>43</v>
      </c>
      <c r="E4" s="11" t="s">
        <v>62</v>
      </c>
      <c r="F4" s="11" t="s">
        <v>63</v>
      </c>
      <c r="G4" s="27" t="s">
        <v>71</v>
      </c>
      <c r="H4" s="9" t="s">
        <v>44</v>
      </c>
      <c r="I4" s="32" t="s">
        <v>45</v>
      </c>
      <c r="J4" s="32" t="s">
        <v>47</v>
      </c>
      <c r="K4" s="32" t="s">
        <v>48</v>
      </c>
      <c r="L4" s="28" t="s">
        <v>49</v>
      </c>
      <c r="M4" s="33" t="s">
        <v>46</v>
      </c>
      <c r="N4" s="11" t="s">
        <v>50</v>
      </c>
      <c r="O4" s="31" t="s">
        <v>52</v>
      </c>
      <c r="P4" s="32" t="s">
        <v>53</v>
      </c>
      <c r="Q4" s="32" t="s">
        <v>54</v>
      </c>
      <c r="R4" s="33" t="s">
        <v>51</v>
      </c>
      <c r="S4" s="31" t="s">
        <v>68</v>
      </c>
      <c r="T4" s="32" t="s">
        <v>56</v>
      </c>
      <c r="U4" s="32" t="s">
        <v>57</v>
      </c>
      <c r="V4" s="32" t="s">
        <v>67</v>
      </c>
      <c r="W4" s="32" t="s">
        <v>69</v>
      </c>
      <c r="X4" s="33" t="s">
        <v>55</v>
      </c>
      <c r="Y4" s="11" t="s">
        <v>70</v>
      </c>
    </row>
    <row r="5" spans="1:25" ht="14" customHeight="1">
      <c r="A5" s="14" t="s">
        <v>1</v>
      </c>
      <c r="B5" s="43">
        <v>20.7</v>
      </c>
      <c r="C5" s="44">
        <v>273.2</v>
      </c>
      <c r="D5" s="16">
        <f>M5+N5+R5+X5+Y5</f>
        <v>34890623</v>
      </c>
      <c r="E5" s="16">
        <f>G5+H5+J5+K5</f>
        <v>2937508</v>
      </c>
      <c r="F5" s="16">
        <f t="shared" ref="F5:F44" si="0">W5+Y5</f>
        <v>26724213</v>
      </c>
      <c r="G5" s="17">
        <v>0</v>
      </c>
      <c r="H5" s="18">
        <v>2238360</v>
      </c>
      <c r="I5" s="18">
        <v>916558</v>
      </c>
      <c r="J5" s="18">
        <v>427546</v>
      </c>
      <c r="K5" s="18">
        <v>271602</v>
      </c>
      <c r="L5" s="18">
        <v>185387</v>
      </c>
      <c r="M5" s="34">
        <f>SUM(G5:L5)</f>
        <v>4039453</v>
      </c>
      <c r="N5" s="16">
        <v>1779000</v>
      </c>
      <c r="O5" s="17">
        <v>0</v>
      </c>
      <c r="P5" s="18">
        <v>947957</v>
      </c>
      <c r="Q5" s="18">
        <v>1400000</v>
      </c>
      <c r="R5" s="34">
        <f>SUM(O5:Q5)</f>
        <v>2347957</v>
      </c>
      <c r="S5" s="17">
        <v>0</v>
      </c>
      <c r="T5" s="18">
        <v>0</v>
      </c>
      <c r="U5" s="18">
        <v>0</v>
      </c>
      <c r="V5" s="18">
        <v>0</v>
      </c>
      <c r="W5" s="18">
        <v>0</v>
      </c>
      <c r="X5" s="34">
        <f>SUM(S5:W5)</f>
        <v>0</v>
      </c>
      <c r="Y5" s="16">
        <v>26724213</v>
      </c>
    </row>
    <row r="6" spans="1:25" ht="14" customHeight="1">
      <c r="A6" s="14" t="s">
        <v>2</v>
      </c>
      <c r="B6" s="43">
        <v>7</v>
      </c>
      <c r="C6" s="44">
        <v>106.8</v>
      </c>
      <c r="D6" s="16">
        <f t="shared" ref="D6:D44" si="1">M6+N6+R6+X6+Y6</f>
        <v>4364352</v>
      </c>
      <c r="E6" s="16">
        <f t="shared" ref="E6:E44" si="2">G6+H6+J6+K6</f>
        <v>2002062</v>
      </c>
      <c r="F6" s="16">
        <f t="shared" si="0"/>
        <v>1999782</v>
      </c>
      <c r="G6" s="17">
        <v>0</v>
      </c>
      <c r="H6" s="18">
        <v>1431189</v>
      </c>
      <c r="I6" s="18">
        <v>362508</v>
      </c>
      <c r="J6" s="18">
        <v>338222</v>
      </c>
      <c r="K6" s="18">
        <v>232651</v>
      </c>
      <c r="L6" s="18">
        <v>0</v>
      </c>
      <c r="M6" s="34">
        <f t="shared" ref="M6:M44" si="3">SUM(G6:L6)</f>
        <v>2364570</v>
      </c>
      <c r="N6" s="16">
        <v>0</v>
      </c>
      <c r="O6" s="17">
        <v>0</v>
      </c>
      <c r="P6" s="18">
        <v>0</v>
      </c>
      <c r="Q6" s="18">
        <v>0</v>
      </c>
      <c r="R6" s="34">
        <f t="shared" ref="R6:R44" si="4">SUM(O6:Q6)</f>
        <v>0</v>
      </c>
      <c r="S6" s="17">
        <v>0</v>
      </c>
      <c r="T6" s="18">
        <v>0</v>
      </c>
      <c r="U6" s="18">
        <v>0</v>
      </c>
      <c r="V6" s="18">
        <v>0</v>
      </c>
      <c r="W6" s="18">
        <v>0</v>
      </c>
      <c r="X6" s="34">
        <f t="shared" ref="X6:X44" si="5">SUM(S6:W6)</f>
        <v>0</v>
      </c>
      <c r="Y6" s="16">
        <v>1999782</v>
      </c>
    </row>
    <row r="7" spans="1:25" ht="14" customHeight="1">
      <c r="A7" s="14" t="s">
        <v>3</v>
      </c>
      <c r="B7" s="43">
        <v>14.8</v>
      </c>
      <c r="C7" s="44">
        <v>220.8</v>
      </c>
      <c r="D7" s="16">
        <f t="shared" si="1"/>
        <v>36460068</v>
      </c>
      <c r="E7" s="16">
        <f t="shared" si="2"/>
        <v>5345214</v>
      </c>
      <c r="F7" s="16">
        <f t="shared" si="0"/>
        <v>23964172</v>
      </c>
      <c r="G7" s="17">
        <v>0</v>
      </c>
      <c r="H7" s="18">
        <v>3031090</v>
      </c>
      <c r="I7" s="18">
        <v>1018533</v>
      </c>
      <c r="J7" s="18">
        <v>2029124</v>
      </c>
      <c r="K7" s="18">
        <v>285000</v>
      </c>
      <c r="L7" s="18">
        <v>0</v>
      </c>
      <c r="M7" s="34">
        <f t="shared" si="3"/>
        <v>6363747</v>
      </c>
      <c r="N7" s="16">
        <v>2143000</v>
      </c>
      <c r="O7" s="17">
        <v>517567</v>
      </c>
      <c r="P7" s="18">
        <v>843973</v>
      </c>
      <c r="Q7" s="18">
        <v>2377609</v>
      </c>
      <c r="R7" s="34">
        <f t="shared" si="4"/>
        <v>3739149</v>
      </c>
      <c r="S7" s="17">
        <v>0</v>
      </c>
      <c r="T7" s="18">
        <v>0</v>
      </c>
      <c r="U7" s="18">
        <v>250000</v>
      </c>
      <c r="V7" s="18">
        <v>0</v>
      </c>
      <c r="W7" s="18">
        <v>0</v>
      </c>
      <c r="X7" s="34">
        <f t="shared" si="5"/>
        <v>250000</v>
      </c>
      <c r="Y7" s="16">
        <v>23964172</v>
      </c>
    </row>
    <row r="8" spans="1:25" ht="14" customHeight="1">
      <c r="A8" s="14" t="s">
        <v>4</v>
      </c>
      <c r="B8" s="43">
        <v>9.3000000000000007</v>
      </c>
      <c r="C8" s="44">
        <v>190.7</v>
      </c>
      <c r="D8" s="16">
        <f t="shared" si="1"/>
        <v>12782966</v>
      </c>
      <c r="E8" s="16">
        <f t="shared" si="2"/>
        <v>1972199</v>
      </c>
      <c r="F8" s="16">
        <f t="shared" si="0"/>
        <v>9644767</v>
      </c>
      <c r="G8" s="17">
        <v>0</v>
      </c>
      <c r="H8" s="18">
        <v>1487501</v>
      </c>
      <c r="I8" s="18">
        <v>0</v>
      </c>
      <c r="J8" s="18">
        <v>206099</v>
      </c>
      <c r="K8" s="18">
        <v>278599</v>
      </c>
      <c r="L8" s="18">
        <v>0</v>
      </c>
      <c r="M8" s="34">
        <f t="shared" si="3"/>
        <v>1972199</v>
      </c>
      <c r="N8" s="16">
        <v>766000</v>
      </c>
      <c r="O8" s="17">
        <v>0</v>
      </c>
      <c r="P8" s="18">
        <v>0</v>
      </c>
      <c r="Q8" s="18">
        <v>400000</v>
      </c>
      <c r="R8" s="34">
        <f t="shared" si="4"/>
        <v>400000</v>
      </c>
      <c r="S8" s="17">
        <v>0</v>
      </c>
      <c r="T8" s="18">
        <v>0</v>
      </c>
      <c r="U8" s="18">
        <v>0</v>
      </c>
      <c r="V8" s="18">
        <v>0</v>
      </c>
      <c r="W8" s="18">
        <v>0</v>
      </c>
      <c r="X8" s="34">
        <f t="shared" si="5"/>
        <v>0</v>
      </c>
      <c r="Y8" s="16">
        <v>9644767</v>
      </c>
    </row>
    <row r="9" spans="1:25" ht="14" customHeight="1">
      <c r="A9" s="14" t="s">
        <v>5</v>
      </c>
      <c r="B9" s="43">
        <v>11.6</v>
      </c>
      <c r="C9" s="44">
        <v>259.2</v>
      </c>
      <c r="D9" s="16">
        <f t="shared" si="1"/>
        <v>37731081</v>
      </c>
      <c r="E9" s="16">
        <f t="shared" si="2"/>
        <v>5351094</v>
      </c>
      <c r="F9" s="16">
        <f t="shared" si="0"/>
        <v>25743888</v>
      </c>
      <c r="G9" s="17">
        <v>0</v>
      </c>
      <c r="H9" s="18">
        <v>4375907</v>
      </c>
      <c r="I9" s="18">
        <v>1123010</v>
      </c>
      <c r="J9" s="18">
        <v>731365</v>
      </c>
      <c r="K9" s="18">
        <v>243822</v>
      </c>
      <c r="L9" s="18">
        <v>1847336</v>
      </c>
      <c r="M9" s="34">
        <f t="shared" si="3"/>
        <v>8321440</v>
      </c>
      <c r="N9" s="16">
        <v>1793000</v>
      </c>
      <c r="O9" s="17">
        <v>0</v>
      </c>
      <c r="P9" s="18">
        <v>508640</v>
      </c>
      <c r="Q9" s="18">
        <v>1364113</v>
      </c>
      <c r="R9" s="34">
        <f t="shared" si="4"/>
        <v>1872753</v>
      </c>
      <c r="S9" s="17">
        <v>0</v>
      </c>
      <c r="T9" s="18">
        <v>0</v>
      </c>
      <c r="U9" s="18">
        <v>0</v>
      </c>
      <c r="V9" s="18">
        <v>0</v>
      </c>
      <c r="W9" s="18">
        <v>0</v>
      </c>
      <c r="X9" s="34">
        <f t="shared" si="5"/>
        <v>0</v>
      </c>
      <c r="Y9" s="16">
        <v>25743888</v>
      </c>
    </row>
    <row r="10" spans="1:25" ht="14" customHeight="1">
      <c r="A10" s="14" t="s">
        <v>6</v>
      </c>
      <c r="B10" s="43">
        <v>13.7</v>
      </c>
      <c r="C10" s="44">
        <v>357.1</v>
      </c>
      <c r="D10" s="16">
        <f t="shared" si="1"/>
        <v>45471804</v>
      </c>
      <c r="E10" s="16">
        <f t="shared" si="2"/>
        <v>6930157</v>
      </c>
      <c r="F10" s="16">
        <f t="shared" si="0"/>
        <v>31330666</v>
      </c>
      <c r="G10" s="17">
        <v>677946</v>
      </c>
      <c r="H10" s="18">
        <v>5999380</v>
      </c>
      <c r="I10" s="18">
        <v>1017261</v>
      </c>
      <c r="J10" s="18">
        <v>0</v>
      </c>
      <c r="K10" s="18">
        <v>252831</v>
      </c>
      <c r="L10" s="18">
        <v>0</v>
      </c>
      <c r="M10" s="34">
        <f t="shared" si="3"/>
        <v>7947418</v>
      </c>
      <c r="N10" s="16">
        <v>3120000</v>
      </c>
      <c r="O10" s="17">
        <v>0</v>
      </c>
      <c r="P10" s="18">
        <v>924986</v>
      </c>
      <c r="Q10" s="18">
        <v>1923734</v>
      </c>
      <c r="R10" s="34">
        <f t="shared" si="4"/>
        <v>2848720</v>
      </c>
      <c r="S10" s="17">
        <v>225000</v>
      </c>
      <c r="T10" s="18">
        <v>0</v>
      </c>
      <c r="U10" s="18">
        <v>0</v>
      </c>
      <c r="V10" s="18">
        <v>0</v>
      </c>
      <c r="W10" s="18">
        <v>171493</v>
      </c>
      <c r="X10" s="34">
        <f t="shared" si="5"/>
        <v>396493</v>
      </c>
      <c r="Y10" s="16">
        <v>31159173</v>
      </c>
    </row>
    <row r="11" spans="1:25" ht="14" customHeight="1">
      <c r="A11" s="14" t="s">
        <v>7</v>
      </c>
      <c r="B11" s="43">
        <v>40.1</v>
      </c>
      <c r="C11" s="44">
        <v>577.70000000000005</v>
      </c>
      <c r="D11" s="16">
        <f t="shared" si="1"/>
        <v>291186879</v>
      </c>
      <c r="E11" s="16">
        <f t="shared" si="2"/>
        <v>31168569</v>
      </c>
      <c r="F11" s="16">
        <f t="shared" si="0"/>
        <v>212059820</v>
      </c>
      <c r="G11" s="17">
        <v>4769762</v>
      </c>
      <c r="H11" s="18">
        <v>19022186</v>
      </c>
      <c r="I11" s="18">
        <v>4401158</v>
      </c>
      <c r="J11" s="18">
        <v>5783664</v>
      </c>
      <c r="K11" s="18">
        <v>1592957</v>
      </c>
      <c r="L11" s="18">
        <v>2203328</v>
      </c>
      <c r="M11" s="34">
        <f t="shared" si="3"/>
        <v>37773055</v>
      </c>
      <c r="N11" s="16">
        <v>36177000</v>
      </c>
      <c r="O11" s="17">
        <v>0</v>
      </c>
      <c r="P11" s="18">
        <v>2716339</v>
      </c>
      <c r="Q11" s="18">
        <v>2235665</v>
      </c>
      <c r="R11" s="34">
        <f t="shared" si="4"/>
        <v>4952004</v>
      </c>
      <c r="S11" s="17">
        <v>225000</v>
      </c>
      <c r="T11" s="18">
        <v>0</v>
      </c>
      <c r="U11" s="18">
        <v>0</v>
      </c>
      <c r="V11" s="18">
        <v>0</v>
      </c>
      <c r="W11" s="18">
        <v>0</v>
      </c>
      <c r="X11" s="34">
        <f t="shared" si="5"/>
        <v>225000</v>
      </c>
      <c r="Y11" s="16">
        <v>212059820</v>
      </c>
    </row>
    <row r="12" spans="1:25" ht="14" customHeight="1">
      <c r="A12" s="14" t="s">
        <v>8</v>
      </c>
      <c r="B12" s="43">
        <v>34.4</v>
      </c>
      <c r="C12" s="44">
        <v>403.6</v>
      </c>
      <c r="D12" s="16">
        <f t="shared" si="1"/>
        <v>99582873</v>
      </c>
      <c r="E12" s="16">
        <f t="shared" si="2"/>
        <v>11553487</v>
      </c>
      <c r="F12" s="16">
        <f t="shared" si="0"/>
        <v>72699201</v>
      </c>
      <c r="G12" s="17">
        <v>1889313</v>
      </c>
      <c r="H12" s="18">
        <v>6806363</v>
      </c>
      <c r="I12" s="18">
        <v>1144532</v>
      </c>
      <c r="J12" s="18">
        <v>2559769</v>
      </c>
      <c r="K12" s="18">
        <v>298042</v>
      </c>
      <c r="L12" s="18">
        <v>1715480</v>
      </c>
      <c r="M12" s="34">
        <f t="shared" si="3"/>
        <v>14413499</v>
      </c>
      <c r="N12" s="16">
        <v>9163000</v>
      </c>
      <c r="O12" s="17">
        <v>468384</v>
      </c>
      <c r="P12" s="18">
        <v>1768959</v>
      </c>
      <c r="Q12" s="18">
        <v>850000</v>
      </c>
      <c r="R12" s="34">
        <f t="shared" si="4"/>
        <v>3087343</v>
      </c>
      <c r="S12" s="17">
        <v>219830</v>
      </c>
      <c r="T12" s="18">
        <v>0</v>
      </c>
      <c r="U12" s="18">
        <v>0</v>
      </c>
      <c r="V12" s="18">
        <v>0</v>
      </c>
      <c r="W12" s="18">
        <v>0</v>
      </c>
      <c r="X12" s="34">
        <f t="shared" si="5"/>
        <v>219830</v>
      </c>
      <c r="Y12" s="16">
        <v>72699201</v>
      </c>
    </row>
    <row r="13" spans="1:25" ht="14" customHeight="1">
      <c r="A13" s="14" t="s">
        <v>9</v>
      </c>
      <c r="B13" s="43">
        <v>4.9000000000000004</v>
      </c>
      <c r="C13" s="44">
        <v>58.9</v>
      </c>
      <c r="D13" s="16">
        <f t="shared" si="1"/>
        <v>3240668</v>
      </c>
      <c r="E13" s="16">
        <f t="shared" si="2"/>
        <v>1095427</v>
      </c>
      <c r="F13" s="16">
        <f t="shared" si="0"/>
        <v>2067471</v>
      </c>
      <c r="G13" s="17">
        <v>0</v>
      </c>
      <c r="H13" s="18">
        <v>863035</v>
      </c>
      <c r="I13" s="18">
        <v>77770</v>
      </c>
      <c r="J13" s="18">
        <v>0</v>
      </c>
      <c r="K13" s="18">
        <v>232392</v>
      </c>
      <c r="L13" s="18">
        <v>0</v>
      </c>
      <c r="M13" s="34">
        <f t="shared" si="3"/>
        <v>1173197</v>
      </c>
      <c r="N13" s="16">
        <v>0</v>
      </c>
      <c r="O13" s="17">
        <v>0</v>
      </c>
      <c r="P13" s="18">
        <v>0</v>
      </c>
      <c r="Q13" s="18">
        <v>0</v>
      </c>
      <c r="R13" s="34">
        <f t="shared" si="4"/>
        <v>0</v>
      </c>
      <c r="S13" s="17">
        <v>0</v>
      </c>
      <c r="T13" s="18">
        <v>0</v>
      </c>
      <c r="U13" s="18">
        <v>0</v>
      </c>
      <c r="V13" s="18">
        <v>0</v>
      </c>
      <c r="W13" s="18">
        <v>0</v>
      </c>
      <c r="X13" s="34">
        <f t="shared" si="5"/>
        <v>0</v>
      </c>
      <c r="Y13" s="16">
        <v>2067471</v>
      </c>
    </row>
    <row r="14" spans="1:25" ht="14" customHeight="1">
      <c r="A14" s="14" t="s">
        <v>10</v>
      </c>
      <c r="B14" s="43">
        <v>18.3</v>
      </c>
      <c r="C14" s="44">
        <v>275.2</v>
      </c>
      <c r="D14" s="16">
        <f t="shared" si="1"/>
        <v>109478945</v>
      </c>
      <c r="E14" s="16">
        <f t="shared" si="2"/>
        <v>15615791</v>
      </c>
      <c r="F14" s="16">
        <f t="shared" si="0"/>
        <v>77078788</v>
      </c>
      <c r="G14" s="17">
        <v>1871645</v>
      </c>
      <c r="H14" s="18">
        <v>10316403</v>
      </c>
      <c r="I14" s="18">
        <v>2750913</v>
      </c>
      <c r="J14" s="18">
        <v>2761862</v>
      </c>
      <c r="K14" s="18">
        <v>665881</v>
      </c>
      <c r="L14" s="18">
        <v>1192755</v>
      </c>
      <c r="M14" s="34">
        <f t="shared" si="3"/>
        <v>19559459</v>
      </c>
      <c r="N14" s="16">
        <v>6735000</v>
      </c>
      <c r="O14" s="17">
        <v>0</v>
      </c>
      <c r="P14" s="18">
        <v>1933266</v>
      </c>
      <c r="Q14" s="18">
        <v>3947432</v>
      </c>
      <c r="R14" s="34">
        <f t="shared" si="4"/>
        <v>5880698</v>
      </c>
      <c r="S14" s="17">
        <v>225000</v>
      </c>
      <c r="T14" s="18">
        <v>0</v>
      </c>
      <c r="U14" s="18">
        <v>0</v>
      </c>
      <c r="V14" s="18">
        <v>0</v>
      </c>
      <c r="W14" s="18">
        <v>0</v>
      </c>
      <c r="X14" s="34">
        <f t="shared" si="5"/>
        <v>225000</v>
      </c>
      <c r="Y14" s="16">
        <v>77078788</v>
      </c>
    </row>
    <row r="15" spans="1:25" ht="14" customHeight="1">
      <c r="A15" s="14" t="s">
        <v>11</v>
      </c>
      <c r="B15" s="43">
        <v>9.1999999999999993</v>
      </c>
      <c r="C15" s="44">
        <v>152.19999999999999</v>
      </c>
      <c r="D15" s="16">
        <f t="shared" si="1"/>
        <v>24200077</v>
      </c>
      <c r="E15" s="16">
        <f t="shared" si="2"/>
        <v>2824339</v>
      </c>
      <c r="F15" s="16">
        <f t="shared" si="0"/>
        <v>17714573</v>
      </c>
      <c r="G15" s="17">
        <v>0</v>
      </c>
      <c r="H15" s="18">
        <v>2566494</v>
      </c>
      <c r="I15" s="18">
        <v>1202200</v>
      </c>
      <c r="J15" s="18">
        <v>0</v>
      </c>
      <c r="K15" s="18">
        <v>257845</v>
      </c>
      <c r="L15" s="18">
        <v>363965</v>
      </c>
      <c r="M15" s="34">
        <f t="shared" si="3"/>
        <v>4390504</v>
      </c>
      <c r="N15" s="16">
        <v>1645000</v>
      </c>
      <c r="O15" s="17">
        <v>0</v>
      </c>
      <c r="P15" s="18">
        <v>0</v>
      </c>
      <c r="Q15" s="18">
        <v>450000</v>
      </c>
      <c r="R15" s="34">
        <f t="shared" si="4"/>
        <v>450000</v>
      </c>
      <c r="S15" s="17">
        <v>0</v>
      </c>
      <c r="T15" s="18">
        <v>0</v>
      </c>
      <c r="U15" s="18">
        <v>0</v>
      </c>
      <c r="V15" s="18">
        <v>0</v>
      </c>
      <c r="W15" s="18">
        <v>0</v>
      </c>
      <c r="X15" s="34">
        <f t="shared" si="5"/>
        <v>0</v>
      </c>
      <c r="Y15" s="16">
        <v>17714573</v>
      </c>
    </row>
    <row r="16" spans="1:25" ht="14" customHeight="1">
      <c r="A16" s="14" t="s">
        <v>12</v>
      </c>
      <c r="B16" s="43">
        <v>4.0999999999999996</v>
      </c>
      <c r="C16" s="44">
        <v>61.8</v>
      </c>
      <c r="D16" s="16">
        <f t="shared" si="1"/>
        <v>6914579</v>
      </c>
      <c r="E16" s="16">
        <f t="shared" si="2"/>
        <v>1893940</v>
      </c>
      <c r="F16" s="16">
        <f t="shared" si="0"/>
        <v>4434558</v>
      </c>
      <c r="G16" s="17">
        <v>0</v>
      </c>
      <c r="H16" s="18">
        <v>1664263</v>
      </c>
      <c r="I16" s="18">
        <v>232081</v>
      </c>
      <c r="J16" s="18">
        <v>0</v>
      </c>
      <c r="K16" s="18">
        <v>229677</v>
      </c>
      <c r="L16" s="18">
        <v>0</v>
      </c>
      <c r="M16" s="34">
        <f t="shared" si="3"/>
        <v>2126021</v>
      </c>
      <c r="N16" s="16">
        <v>354000</v>
      </c>
      <c r="O16" s="17">
        <v>0</v>
      </c>
      <c r="P16" s="18">
        <v>0</v>
      </c>
      <c r="Q16" s="18">
        <v>0</v>
      </c>
      <c r="R16" s="34">
        <f t="shared" si="4"/>
        <v>0</v>
      </c>
      <c r="S16" s="17">
        <v>0</v>
      </c>
      <c r="T16" s="18">
        <v>0</v>
      </c>
      <c r="U16" s="18">
        <v>0</v>
      </c>
      <c r="V16" s="18">
        <v>0</v>
      </c>
      <c r="W16" s="18">
        <v>0</v>
      </c>
      <c r="X16" s="34">
        <f t="shared" si="5"/>
        <v>0</v>
      </c>
      <c r="Y16" s="16">
        <v>4434558</v>
      </c>
    </row>
    <row r="17" spans="1:25" ht="14" customHeight="1">
      <c r="A17" s="14" t="s">
        <v>13</v>
      </c>
      <c r="B17" s="43">
        <v>6.5</v>
      </c>
      <c r="C17" s="44">
        <v>108.4</v>
      </c>
      <c r="D17" s="16">
        <f t="shared" si="1"/>
        <v>6803492</v>
      </c>
      <c r="E17" s="16">
        <f t="shared" si="2"/>
        <v>1993272</v>
      </c>
      <c r="F17" s="16">
        <f t="shared" si="0"/>
        <v>4248658</v>
      </c>
      <c r="G17" s="17">
        <v>0</v>
      </c>
      <c r="H17" s="18">
        <v>1735275</v>
      </c>
      <c r="I17" s="18">
        <v>215562</v>
      </c>
      <c r="J17" s="18">
        <v>0</v>
      </c>
      <c r="K17" s="18">
        <v>257997</v>
      </c>
      <c r="L17" s="18">
        <v>0</v>
      </c>
      <c r="M17" s="34">
        <f t="shared" si="3"/>
        <v>2208834</v>
      </c>
      <c r="N17" s="16">
        <v>346000</v>
      </c>
      <c r="O17" s="17">
        <v>0</v>
      </c>
      <c r="P17" s="18">
        <v>0</v>
      </c>
      <c r="Q17" s="18">
        <v>0</v>
      </c>
      <c r="R17" s="34">
        <f t="shared" si="4"/>
        <v>0</v>
      </c>
      <c r="S17" s="17">
        <v>0</v>
      </c>
      <c r="T17" s="18">
        <v>0</v>
      </c>
      <c r="U17" s="18">
        <v>0</v>
      </c>
      <c r="V17" s="18">
        <v>0</v>
      </c>
      <c r="W17" s="18">
        <v>0</v>
      </c>
      <c r="X17" s="34">
        <f t="shared" si="5"/>
        <v>0</v>
      </c>
      <c r="Y17" s="16">
        <v>4248658</v>
      </c>
    </row>
    <row r="18" spans="1:25" ht="14" customHeight="1">
      <c r="A18" s="14" t="s">
        <v>14</v>
      </c>
      <c r="B18" s="43">
        <v>10.5</v>
      </c>
      <c r="C18" s="44">
        <v>134.5</v>
      </c>
      <c r="D18" s="16">
        <f t="shared" si="1"/>
        <v>15388863</v>
      </c>
      <c r="E18" s="16">
        <f t="shared" si="2"/>
        <v>2475777</v>
      </c>
      <c r="F18" s="16">
        <f t="shared" si="0"/>
        <v>10706646</v>
      </c>
      <c r="G18" s="17">
        <v>0</v>
      </c>
      <c r="H18" s="18">
        <v>1947195</v>
      </c>
      <c r="I18" s="18">
        <v>306647</v>
      </c>
      <c r="J18" s="18">
        <v>244332</v>
      </c>
      <c r="K18" s="18">
        <v>284250</v>
      </c>
      <c r="L18" s="18">
        <v>288473</v>
      </c>
      <c r="M18" s="34">
        <f t="shared" si="3"/>
        <v>3070897</v>
      </c>
      <c r="N18" s="16">
        <v>907000</v>
      </c>
      <c r="O18" s="17">
        <v>0</v>
      </c>
      <c r="P18" s="18">
        <v>254320</v>
      </c>
      <c r="Q18" s="18">
        <v>450000</v>
      </c>
      <c r="R18" s="34">
        <f t="shared" si="4"/>
        <v>704320</v>
      </c>
      <c r="S18" s="17">
        <v>0</v>
      </c>
      <c r="T18" s="18">
        <v>0</v>
      </c>
      <c r="U18" s="18">
        <v>0</v>
      </c>
      <c r="V18" s="18">
        <v>0</v>
      </c>
      <c r="W18" s="18">
        <v>0</v>
      </c>
      <c r="X18" s="34">
        <f t="shared" si="5"/>
        <v>0</v>
      </c>
      <c r="Y18" s="16">
        <v>10706646</v>
      </c>
    </row>
    <row r="19" spans="1:25" ht="14" customHeight="1">
      <c r="A19" s="14" t="s">
        <v>15</v>
      </c>
      <c r="B19" s="43">
        <v>30.6</v>
      </c>
      <c r="C19" s="44">
        <v>430.8</v>
      </c>
      <c r="D19" s="16">
        <f t="shared" si="1"/>
        <v>63280321</v>
      </c>
      <c r="E19" s="16">
        <f t="shared" si="2"/>
        <v>9842521</v>
      </c>
      <c r="F19" s="16">
        <f t="shared" si="0"/>
        <v>44908195</v>
      </c>
      <c r="G19" s="17">
        <v>1407474</v>
      </c>
      <c r="H19" s="18">
        <v>6100831</v>
      </c>
      <c r="I19" s="18">
        <v>1645253</v>
      </c>
      <c r="J19" s="18">
        <v>2050333</v>
      </c>
      <c r="K19" s="18">
        <v>283883</v>
      </c>
      <c r="L19" s="18">
        <v>638019</v>
      </c>
      <c r="M19" s="34">
        <f t="shared" si="3"/>
        <v>12125793</v>
      </c>
      <c r="N19" s="16">
        <v>5236000</v>
      </c>
      <c r="O19" s="17">
        <v>0</v>
      </c>
      <c r="P19" s="18">
        <v>335333</v>
      </c>
      <c r="Q19" s="18">
        <v>450000</v>
      </c>
      <c r="R19" s="34">
        <f t="shared" si="4"/>
        <v>785333</v>
      </c>
      <c r="S19" s="17">
        <v>225000</v>
      </c>
      <c r="T19" s="18">
        <v>0</v>
      </c>
      <c r="U19" s="18">
        <v>0</v>
      </c>
      <c r="V19" s="18">
        <v>0</v>
      </c>
      <c r="W19" s="18">
        <v>0</v>
      </c>
      <c r="X19" s="34">
        <f t="shared" si="5"/>
        <v>225000</v>
      </c>
      <c r="Y19" s="16">
        <v>44908195</v>
      </c>
    </row>
    <row r="20" spans="1:25" ht="14" customHeight="1">
      <c r="A20" s="14" t="s">
        <v>16</v>
      </c>
      <c r="B20" s="43">
        <v>4.5</v>
      </c>
      <c r="C20" s="44">
        <v>92.6</v>
      </c>
      <c r="D20" s="16">
        <f t="shared" si="1"/>
        <v>4611483</v>
      </c>
      <c r="E20" s="16">
        <f t="shared" si="2"/>
        <v>2064239</v>
      </c>
      <c r="F20" s="16">
        <f t="shared" si="0"/>
        <v>2436892</v>
      </c>
      <c r="G20" s="17">
        <v>0</v>
      </c>
      <c r="H20" s="18">
        <v>1647104</v>
      </c>
      <c r="I20" s="18">
        <v>110352</v>
      </c>
      <c r="J20" s="18">
        <v>185187</v>
      </c>
      <c r="K20" s="18">
        <v>231948</v>
      </c>
      <c r="L20" s="18">
        <v>0</v>
      </c>
      <c r="M20" s="34">
        <f t="shared" si="3"/>
        <v>2174591</v>
      </c>
      <c r="N20" s="16">
        <v>0</v>
      </c>
      <c r="O20" s="17">
        <v>0</v>
      </c>
      <c r="P20" s="18">
        <v>0</v>
      </c>
      <c r="Q20" s="18">
        <v>0</v>
      </c>
      <c r="R20" s="34">
        <f t="shared" si="4"/>
        <v>0</v>
      </c>
      <c r="S20" s="17">
        <v>0</v>
      </c>
      <c r="T20" s="18">
        <v>0</v>
      </c>
      <c r="U20" s="18">
        <v>0</v>
      </c>
      <c r="V20" s="18">
        <v>0</v>
      </c>
      <c r="W20" s="18">
        <v>0</v>
      </c>
      <c r="X20" s="34">
        <f t="shared" si="5"/>
        <v>0</v>
      </c>
      <c r="Y20" s="16">
        <v>2436892</v>
      </c>
    </row>
    <row r="21" spans="1:25" ht="14" customHeight="1">
      <c r="A21" s="14" t="s">
        <v>17</v>
      </c>
      <c r="B21" s="43">
        <v>9.6</v>
      </c>
      <c r="C21" s="44">
        <v>154.5</v>
      </c>
      <c r="D21" s="16">
        <f t="shared" si="1"/>
        <v>47729920</v>
      </c>
      <c r="E21" s="16">
        <f t="shared" si="2"/>
        <v>9449093</v>
      </c>
      <c r="F21" s="16">
        <f t="shared" si="0"/>
        <v>29696683</v>
      </c>
      <c r="G21" s="17">
        <v>940410</v>
      </c>
      <c r="H21" s="18">
        <v>6361372</v>
      </c>
      <c r="I21" s="18">
        <v>1865844</v>
      </c>
      <c r="J21" s="18">
        <v>1568225</v>
      </c>
      <c r="K21" s="18">
        <v>579086</v>
      </c>
      <c r="L21" s="18">
        <v>454834</v>
      </c>
      <c r="M21" s="34">
        <f t="shared" si="3"/>
        <v>11769771</v>
      </c>
      <c r="N21" s="16">
        <v>3357000</v>
      </c>
      <c r="O21" s="17">
        <v>1031493</v>
      </c>
      <c r="P21" s="18">
        <v>924986</v>
      </c>
      <c r="Q21" s="18">
        <v>949987</v>
      </c>
      <c r="R21" s="34">
        <f t="shared" si="4"/>
        <v>2906466</v>
      </c>
      <c r="S21" s="17">
        <v>0</v>
      </c>
      <c r="T21" s="18">
        <v>0</v>
      </c>
      <c r="U21" s="18">
        <v>0</v>
      </c>
      <c r="V21" s="18">
        <v>0</v>
      </c>
      <c r="W21" s="18">
        <v>0</v>
      </c>
      <c r="X21" s="34">
        <f t="shared" si="5"/>
        <v>0</v>
      </c>
      <c r="Y21" s="16">
        <v>29696683</v>
      </c>
    </row>
    <row r="22" spans="1:25" ht="14" customHeight="1">
      <c r="A22" s="14" t="s">
        <v>18</v>
      </c>
      <c r="B22" s="43">
        <v>7.9</v>
      </c>
      <c r="C22" s="44">
        <v>138.4</v>
      </c>
      <c r="D22" s="16">
        <f t="shared" si="1"/>
        <v>19083270</v>
      </c>
      <c r="E22" s="16">
        <f t="shared" si="2"/>
        <v>3844358</v>
      </c>
      <c r="F22" s="16">
        <f t="shared" si="0"/>
        <v>13203407</v>
      </c>
      <c r="G22" s="17">
        <v>0</v>
      </c>
      <c r="H22" s="18">
        <v>3072529</v>
      </c>
      <c r="I22" s="18">
        <v>347745</v>
      </c>
      <c r="J22" s="18">
        <v>551829</v>
      </c>
      <c r="K22" s="18">
        <v>220000</v>
      </c>
      <c r="L22" s="18">
        <v>191440</v>
      </c>
      <c r="M22" s="34">
        <f t="shared" si="3"/>
        <v>4383543</v>
      </c>
      <c r="N22" s="16">
        <v>992000</v>
      </c>
      <c r="O22" s="17">
        <v>0</v>
      </c>
      <c r="P22" s="18">
        <v>504320</v>
      </c>
      <c r="Q22" s="18">
        <v>0</v>
      </c>
      <c r="R22" s="34">
        <f t="shared" si="4"/>
        <v>504320</v>
      </c>
      <c r="S22" s="17">
        <v>0</v>
      </c>
      <c r="T22" s="18">
        <v>0</v>
      </c>
      <c r="U22" s="18">
        <v>0</v>
      </c>
      <c r="V22" s="18">
        <v>0</v>
      </c>
      <c r="W22" s="18">
        <v>0</v>
      </c>
      <c r="X22" s="34">
        <f t="shared" si="5"/>
        <v>0</v>
      </c>
      <c r="Y22" s="16">
        <v>13203407</v>
      </c>
    </row>
    <row r="23" spans="1:25" ht="14" customHeight="1">
      <c r="A23" s="14" t="s">
        <v>19</v>
      </c>
      <c r="B23" s="43">
        <v>22.7</v>
      </c>
      <c r="C23" s="44">
        <v>322.2</v>
      </c>
      <c r="D23" s="16">
        <f t="shared" si="1"/>
        <v>26548325</v>
      </c>
      <c r="E23" s="16">
        <f t="shared" si="2"/>
        <v>5261780</v>
      </c>
      <c r="F23" s="16">
        <f t="shared" si="0"/>
        <v>18124454</v>
      </c>
      <c r="G23" s="17">
        <v>690000</v>
      </c>
      <c r="H23" s="18">
        <v>1829867</v>
      </c>
      <c r="I23" s="18">
        <v>621947</v>
      </c>
      <c r="J23" s="18">
        <v>2454388</v>
      </c>
      <c r="K23" s="18">
        <v>287525</v>
      </c>
      <c r="L23" s="18">
        <v>111264</v>
      </c>
      <c r="M23" s="34">
        <f t="shared" si="3"/>
        <v>5994991</v>
      </c>
      <c r="N23" s="16">
        <v>1718000</v>
      </c>
      <c r="O23" s="17">
        <v>0</v>
      </c>
      <c r="P23" s="18">
        <v>254320</v>
      </c>
      <c r="Q23" s="18">
        <v>456560</v>
      </c>
      <c r="R23" s="34">
        <f t="shared" si="4"/>
        <v>710880</v>
      </c>
      <c r="S23" s="17">
        <v>0</v>
      </c>
      <c r="T23" s="18">
        <v>0</v>
      </c>
      <c r="U23" s="18">
        <v>0</v>
      </c>
      <c r="V23" s="18">
        <v>0</v>
      </c>
      <c r="W23" s="18">
        <v>0</v>
      </c>
      <c r="X23" s="34">
        <f t="shared" si="5"/>
        <v>0</v>
      </c>
      <c r="Y23" s="16">
        <v>18124454</v>
      </c>
    </row>
    <row r="24" spans="1:25" ht="14" customHeight="1">
      <c r="A24" s="14" t="s">
        <v>20</v>
      </c>
      <c r="B24" s="43">
        <v>11.6</v>
      </c>
      <c r="C24" s="44">
        <v>210.5</v>
      </c>
      <c r="D24" s="16">
        <f t="shared" si="1"/>
        <v>40329056</v>
      </c>
      <c r="E24" s="16">
        <f t="shared" si="2"/>
        <v>5257941</v>
      </c>
      <c r="F24" s="16">
        <f t="shared" si="0"/>
        <v>28771142</v>
      </c>
      <c r="G24" s="17">
        <v>677946</v>
      </c>
      <c r="H24" s="18">
        <v>3748822</v>
      </c>
      <c r="I24" s="18">
        <v>701036</v>
      </c>
      <c r="J24" s="18">
        <v>571950</v>
      </c>
      <c r="K24" s="18">
        <v>259223</v>
      </c>
      <c r="L24" s="18">
        <v>322130</v>
      </c>
      <c r="M24" s="34">
        <f t="shared" si="3"/>
        <v>6281107</v>
      </c>
      <c r="N24" s="16">
        <v>2655000</v>
      </c>
      <c r="O24" s="17">
        <v>524956</v>
      </c>
      <c r="P24" s="18">
        <v>1179306</v>
      </c>
      <c r="Q24" s="18">
        <v>917545</v>
      </c>
      <c r="R24" s="34">
        <f t="shared" si="4"/>
        <v>2621807</v>
      </c>
      <c r="S24" s="17">
        <v>0</v>
      </c>
      <c r="T24" s="18">
        <v>0</v>
      </c>
      <c r="U24" s="18">
        <v>0</v>
      </c>
      <c r="V24" s="18">
        <v>0</v>
      </c>
      <c r="W24" s="18">
        <v>0</v>
      </c>
      <c r="X24" s="34">
        <f t="shared" si="5"/>
        <v>0</v>
      </c>
      <c r="Y24" s="16">
        <v>28771142</v>
      </c>
    </row>
    <row r="25" spans="1:25" ht="14" customHeight="1">
      <c r="A25" s="14" t="s">
        <v>21</v>
      </c>
      <c r="B25" s="43">
        <v>7.1</v>
      </c>
      <c r="C25" s="44">
        <v>105.2</v>
      </c>
      <c r="D25" s="16">
        <f t="shared" si="1"/>
        <v>5062912</v>
      </c>
      <c r="E25" s="16">
        <f t="shared" si="2"/>
        <v>1531904</v>
      </c>
      <c r="F25" s="16">
        <f t="shared" si="0"/>
        <v>3068084</v>
      </c>
      <c r="G25" s="17">
        <v>0</v>
      </c>
      <c r="H25" s="18">
        <v>1281925</v>
      </c>
      <c r="I25" s="18">
        <v>156924</v>
      </c>
      <c r="J25" s="18">
        <v>0</v>
      </c>
      <c r="K25" s="18">
        <v>249979</v>
      </c>
      <c r="L25" s="18">
        <v>0</v>
      </c>
      <c r="M25" s="34">
        <f t="shared" si="3"/>
        <v>1688828</v>
      </c>
      <c r="N25" s="16">
        <v>306000</v>
      </c>
      <c r="O25" s="17">
        <v>0</v>
      </c>
      <c r="P25" s="18">
        <v>0</v>
      </c>
      <c r="Q25" s="18">
        <v>0</v>
      </c>
      <c r="R25" s="34">
        <f t="shared" si="4"/>
        <v>0</v>
      </c>
      <c r="S25" s="17">
        <v>0</v>
      </c>
      <c r="T25" s="18">
        <v>0</v>
      </c>
      <c r="U25" s="18">
        <v>0</v>
      </c>
      <c r="V25" s="18">
        <v>0</v>
      </c>
      <c r="W25" s="18">
        <v>0</v>
      </c>
      <c r="X25" s="34">
        <f t="shared" si="5"/>
        <v>0</v>
      </c>
      <c r="Y25" s="16">
        <v>3068084</v>
      </c>
    </row>
    <row r="26" spans="1:25" ht="14" customHeight="1">
      <c r="A26" s="14" t="s">
        <v>22</v>
      </c>
      <c r="B26" s="43">
        <v>19.600000000000001</v>
      </c>
      <c r="C26" s="44">
        <v>302.7</v>
      </c>
      <c r="D26" s="16">
        <f t="shared" si="1"/>
        <v>20163462</v>
      </c>
      <c r="E26" s="16">
        <f t="shared" si="2"/>
        <v>3381453</v>
      </c>
      <c r="F26" s="16">
        <f t="shared" si="0"/>
        <v>14849501</v>
      </c>
      <c r="G26" s="17">
        <v>0</v>
      </c>
      <c r="H26" s="18">
        <v>3076267</v>
      </c>
      <c r="I26" s="18">
        <v>498188</v>
      </c>
      <c r="J26" s="18">
        <v>0</v>
      </c>
      <c r="K26" s="18">
        <v>305186</v>
      </c>
      <c r="L26" s="18">
        <v>0</v>
      </c>
      <c r="M26" s="34">
        <f t="shared" si="3"/>
        <v>3879641</v>
      </c>
      <c r="N26" s="16">
        <v>1180000</v>
      </c>
      <c r="O26" s="17">
        <v>0</v>
      </c>
      <c r="P26" s="18">
        <v>254320</v>
      </c>
      <c r="Q26" s="18">
        <v>0</v>
      </c>
      <c r="R26" s="34">
        <f t="shared" si="4"/>
        <v>254320</v>
      </c>
      <c r="S26" s="17">
        <v>0</v>
      </c>
      <c r="T26" s="18">
        <v>0</v>
      </c>
      <c r="U26" s="18">
        <v>0</v>
      </c>
      <c r="V26" s="18">
        <v>0</v>
      </c>
      <c r="W26" s="18">
        <v>0</v>
      </c>
      <c r="X26" s="34">
        <f t="shared" si="5"/>
        <v>0</v>
      </c>
      <c r="Y26" s="16">
        <v>14849501</v>
      </c>
    </row>
    <row r="27" spans="1:25" ht="14" customHeight="1">
      <c r="A27" s="14" t="s">
        <v>23</v>
      </c>
      <c r="B27" s="43">
        <v>4.5999999999999996</v>
      </c>
      <c r="C27" s="44">
        <v>96.8</v>
      </c>
      <c r="D27" s="16">
        <f t="shared" si="1"/>
        <v>4144164</v>
      </c>
      <c r="E27" s="16">
        <f t="shared" si="2"/>
        <v>1782256</v>
      </c>
      <c r="F27" s="16">
        <f t="shared" si="0"/>
        <v>2246939</v>
      </c>
      <c r="G27" s="17">
        <v>0</v>
      </c>
      <c r="H27" s="18">
        <v>1549573</v>
      </c>
      <c r="I27" s="18">
        <v>114969</v>
      </c>
      <c r="J27" s="18">
        <v>0</v>
      </c>
      <c r="K27" s="18">
        <v>232683</v>
      </c>
      <c r="L27" s="18">
        <v>0</v>
      </c>
      <c r="M27" s="34">
        <f t="shared" si="3"/>
        <v>1897225</v>
      </c>
      <c r="N27" s="16">
        <v>0</v>
      </c>
      <c r="O27" s="17">
        <v>0</v>
      </c>
      <c r="P27" s="18">
        <v>0</v>
      </c>
      <c r="Q27" s="18">
        <v>0</v>
      </c>
      <c r="R27" s="34">
        <f t="shared" si="4"/>
        <v>0</v>
      </c>
      <c r="S27" s="17">
        <v>0</v>
      </c>
      <c r="T27" s="18">
        <v>0</v>
      </c>
      <c r="U27" s="18">
        <v>0</v>
      </c>
      <c r="V27" s="18">
        <v>0</v>
      </c>
      <c r="W27" s="18">
        <v>0</v>
      </c>
      <c r="X27" s="34">
        <f t="shared" si="5"/>
        <v>0</v>
      </c>
      <c r="Y27" s="16">
        <v>2246939</v>
      </c>
    </row>
    <row r="28" spans="1:25" ht="14" customHeight="1">
      <c r="A28" s="14" t="s">
        <v>24</v>
      </c>
      <c r="B28" s="43">
        <v>21.1</v>
      </c>
      <c r="C28" s="44">
        <v>482</v>
      </c>
      <c r="D28" s="16">
        <f t="shared" si="1"/>
        <v>121256928</v>
      </c>
      <c r="E28" s="16">
        <f t="shared" si="2"/>
        <v>19734035</v>
      </c>
      <c r="F28" s="16">
        <f t="shared" si="0"/>
        <v>81927210</v>
      </c>
      <c r="G28" s="17">
        <v>1501306</v>
      </c>
      <c r="H28" s="18">
        <v>13317652</v>
      </c>
      <c r="I28" s="18">
        <v>3571466</v>
      </c>
      <c r="J28" s="18">
        <v>4375387</v>
      </c>
      <c r="K28" s="18">
        <v>539690</v>
      </c>
      <c r="L28" s="18">
        <v>1090224</v>
      </c>
      <c r="M28" s="34">
        <f t="shared" si="3"/>
        <v>24395725</v>
      </c>
      <c r="N28" s="16">
        <v>12098823</v>
      </c>
      <c r="O28" s="17">
        <v>0</v>
      </c>
      <c r="P28" s="18">
        <v>335333</v>
      </c>
      <c r="Q28" s="18">
        <v>2074839</v>
      </c>
      <c r="R28" s="34">
        <f t="shared" si="4"/>
        <v>2410172</v>
      </c>
      <c r="S28" s="17">
        <v>224999</v>
      </c>
      <c r="T28" s="18">
        <v>199999</v>
      </c>
      <c r="U28" s="18">
        <v>0</v>
      </c>
      <c r="V28" s="18">
        <v>0</v>
      </c>
      <c r="W28" s="18">
        <v>0</v>
      </c>
      <c r="X28" s="34">
        <f t="shared" si="5"/>
        <v>424998</v>
      </c>
      <c r="Y28" s="16">
        <v>81927210</v>
      </c>
    </row>
    <row r="29" spans="1:25" ht="14" customHeight="1">
      <c r="A29" s="14" t="s">
        <v>25</v>
      </c>
      <c r="B29" s="43">
        <v>9.9</v>
      </c>
      <c r="C29" s="44">
        <v>137.6</v>
      </c>
      <c r="D29" s="16">
        <f t="shared" si="1"/>
        <v>9755991</v>
      </c>
      <c r="E29" s="16">
        <f t="shared" si="2"/>
        <v>2557736</v>
      </c>
      <c r="F29" s="16">
        <f t="shared" si="0"/>
        <v>5881255</v>
      </c>
      <c r="G29" s="17">
        <v>0</v>
      </c>
      <c r="H29" s="18">
        <v>2274936</v>
      </c>
      <c r="I29" s="18">
        <v>285000</v>
      </c>
      <c r="J29" s="18">
        <v>0</v>
      </c>
      <c r="K29" s="18">
        <v>282800</v>
      </c>
      <c r="L29" s="18">
        <v>0</v>
      </c>
      <c r="M29" s="34">
        <f t="shared" si="3"/>
        <v>2842736</v>
      </c>
      <c r="N29" s="16">
        <v>532000</v>
      </c>
      <c r="O29" s="17">
        <v>0</v>
      </c>
      <c r="P29" s="18"/>
      <c r="Q29" s="18">
        <v>500000</v>
      </c>
      <c r="R29" s="34">
        <f t="shared" si="4"/>
        <v>500000</v>
      </c>
      <c r="S29" s="17">
        <v>0</v>
      </c>
      <c r="T29" s="18">
        <v>0</v>
      </c>
      <c r="U29" s="18">
        <v>0</v>
      </c>
      <c r="V29" s="18">
        <v>0</v>
      </c>
      <c r="W29" s="18">
        <v>0</v>
      </c>
      <c r="X29" s="34">
        <f t="shared" si="5"/>
        <v>0</v>
      </c>
      <c r="Y29" s="16">
        <v>5881255</v>
      </c>
    </row>
    <row r="30" spans="1:25" ht="14" customHeight="1">
      <c r="A30" s="14" t="s">
        <v>26</v>
      </c>
      <c r="B30" s="43">
        <v>35.200000000000003</v>
      </c>
      <c r="C30" s="44">
        <v>784.3</v>
      </c>
      <c r="D30" s="16">
        <f t="shared" si="1"/>
        <v>494952886</v>
      </c>
      <c r="E30" s="16">
        <f t="shared" si="2"/>
        <v>66350322</v>
      </c>
      <c r="F30" s="16">
        <f t="shared" si="0"/>
        <v>334930087</v>
      </c>
      <c r="G30" s="17">
        <v>6380550</v>
      </c>
      <c r="H30" s="18">
        <v>47258666</v>
      </c>
      <c r="I30" s="18">
        <v>7757901</v>
      </c>
      <c r="J30" s="18">
        <v>11986106</v>
      </c>
      <c r="K30" s="18">
        <v>725000</v>
      </c>
      <c r="L30" s="18">
        <v>5783497</v>
      </c>
      <c r="M30" s="34">
        <f t="shared" si="3"/>
        <v>79891720</v>
      </c>
      <c r="N30" s="16">
        <v>62939177</v>
      </c>
      <c r="O30" s="17">
        <v>1575000</v>
      </c>
      <c r="P30" s="18">
        <v>3630212</v>
      </c>
      <c r="Q30" s="18">
        <v>11361762</v>
      </c>
      <c r="R30" s="34">
        <f t="shared" si="4"/>
        <v>16566974</v>
      </c>
      <c r="S30" s="17">
        <v>224928</v>
      </c>
      <c r="T30" s="18">
        <v>200000</v>
      </c>
      <c r="U30" s="18">
        <v>0</v>
      </c>
      <c r="V30" s="18">
        <v>200000</v>
      </c>
      <c r="W30" s="18">
        <v>0</v>
      </c>
      <c r="X30" s="34">
        <f t="shared" si="5"/>
        <v>624928</v>
      </c>
      <c r="Y30" s="16">
        <v>334930087</v>
      </c>
    </row>
    <row r="31" spans="1:25" ht="14" customHeight="1">
      <c r="A31" s="14" t="s">
        <v>27</v>
      </c>
      <c r="B31" s="43">
        <v>24.2</v>
      </c>
      <c r="C31" s="44">
        <v>297.7</v>
      </c>
      <c r="D31" s="16">
        <f t="shared" si="1"/>
        <v>59430058</v>
      </c>
      <c r="E31" s="16">
        <f t="shared" si="2"/>
        <v>7721278</v>
      </c>
      <c r="F31" s="16">
        <f t="shared" si="0"/>
        <v>43806550</v>
      </c>
      <c r="G31" s="17">
        <v>1688969</v>
      </c>
      <c r="H31" s="18">
        <v>5114168</v>
      </c>
      <c r="I31" s="18">
        <v>1508340</v>
      </c>
      <c r="J31" s="18">
        <v>549580</v>
      </c>
      <c r="K31" s="18">
        <v>368561</v>
      </c>
      <c r="L31" s="18">
        <v>1363648</v>
      </c>
      <c r="M31" s="34">
        <f t="shared" si="3"/>
        <v>10593266</v>
      </c>
      <c r="N31" s="16">
        <v>3377000</v>
      </c>
      <c r="O31" s="17">
        <v>0</v>
      </c>
      <c r="P31" s="18">
        <v>254320</v>
      </c>
      <c r="Q31" s="18">
        <v>1398922</v>
      </c>
      <c r="R31" s="34">
        <f t="shared" si="4"/>
        <v>1653242</v>
      </c>
      <c r="S31" s="17">
        <v>0</v>
      </c>
      <c r="T31" s="18">
        <v>0</v>
      </c>
      <c r="U31" s="18">
        <v>0</v>
      </c>
      <c r="V31" s="18">
        <v>0</v>
      </c>
      <c r="W31" s="18">
        <v>0</v>
      </c>
      <c r="X31" s="34">
        <f t="shared" si="5"/>
        <v>0</v>
      </c>
      <c r="Y31" s="16">
        <v>43806550</v>
      </c>
    </row>
    <row r="32" spans="1:25" ht="14" customHeight="1">
      <c r="A32" s="14" t="s">
        <v>28</v>
      </c>
      <c r="B32" s="43">
        <v>2.2000000000000002</v>
      </c>
      <c r="C32" s="44">
        <v>29.8</v>
      </c>
      <c r="D32" s="16">
        <f t="shared" si="1"/>
        <v>1223837</v>
      </c>
      <c r="E32" s="16">
        <f t="shared" si="2"/>
        <v>813013</v>
      </c>
      <c r="F32" s="16">
        <f t="shared" si="0"/>
        <v>343526</v>
      </c>
      <c r="G32" s="17">
        <v>0</v>
      </c>
      <c r="H32" s="18">
        <v>578013</v>
      </c>
      <c r="I32" s="18">
        <v>67298</v>
      </c>
      <c r="J32" s="18">
        <v>0</v>
      </c>
      <c r="K32" s="18">
        <v>235000</v>
      </c>
      <c r="L32" s="18">
        <v>0</v>
      </c>
      <c r="M32" s="34">
        <f t="shared" si="3"/>
        <v>880311</v>
      </c>
      <c r="N32" s="16">
        <v>0</v>
      </c>
      <c r="O32" s="17">
        <v>0</v>
      </c>
      <c r="P32" s="18">
        <v>0</v>
      </c>
      <c r="Q32" s="18">
        <v>0</v>
      </c>
      <c r="R32" s="34">
        <f t="shared" si="4"/>
        <v>0</v>
      </c>
      <c r="S32" s="17">
        <v>0</v>
      </c>
      <c r="T32" s="18">
        <v>0</v>
      </c>
      <c r="U32" s="18">
        <v>0</v>
      </c>
      <c r="V32" s="18">
        <v>0</v>
      </c>
      <c r="W32" s="18">
        <v>0</v>
      </c>
      <c r="X32" s="34">
        <f t="shared" si="5"/>
        <v>0</v>
      </c>
      <c r="Y32" s="16">
        <v>343526</v>
      </c>
    </row>
    <row r="33" spans="1:28" ht="14" customHeight="1">
      <c r="A33" s="14" t="s">
        <v>29</v>
      </c>
      <c r="B33" s="43">
        <v>11.3</v>
      </c>
      <c r="C33" s="44">
        <v>164.6</v>
      </c>
      <c r="D33" s="16">
        <f t="shared" si="1"/>
        <v>46885578</v>
      </c>
      <c r="E33" s="16">
        <f t="shared" si="2"/>
        <v>6766432</v>
      </c>
      <c r="F33" s="16">
        <f t="shared" si="0"/>
        <v>32313216</v>
      </c>
      <c r="G33" s="17">
        <v>713120</v>
      </c>
      <c r="H33" s="18">
        <v>5339771</v>
      </c>
      <c r="I33" s="18">
        <v>755060</v>
      </c>
      <c r="J33" s="18">
        <v>442114</v>
      </c>
      <c r="K33" s="18">
        <v>271427</v>
      </c>
      <c r="L33" s="18">
        <v>294759</v>
      </c>
      <c r="M33" s="34">
        <f t="shared" si="3"/>
        <v>7816251</v>
      </c>
      <c r="N33" s="16">
        <v>3181000</v>
      </c>
      <c r="O33" s="17">
        <v>525000</v>
      </c>
      <c r="P33" s="18">
        <v>1179306</v>
      </c>
      <c r="Q33" s="18">
        <v>1870805</v>
      </c>
      <c r="R33" s="34">
        <f t="shared" si="4"/>
        <v>3575111</v>
      </c>
      <c r="S33" s="17">
        <v>0</v>
      </c>
      <c r="T33" s="18">
        <v>0</v>
      </c>
      <c r="U33" s="18">
        <v>0</v>
      </c>
      <c r="V33" s="18">
        <v>0</v>
      </c>
      <c r="W33" s="18">
        <v>0</v>
      </c>
      <c r="X33" s="34">
        <f t="shared" si="5"/>
        <v>0</v>
      </c>
      <c r="Y33" s="16">
        <v>32313216</v>
      </c>
    </row>
    <row r="34" spans="1:28" ht="14" customHeight="1">
      <c r="A34" s="14" t="s">
        <v>30</v>
      </c>
      <c r="B34" s="43">
        <v>9.8000000000000007</v>
      </c>
      <c r="C34" s="44">
        <v>145</v>
      </c>
      <c r="D34" s="16">
        <f t="shared" si="1"/>
        <v>15644089</v>
      </c>
      <c r="E34" s="16">
        <f t="shared" si="2"/>
        <v>2893826</v>
      </c>
      <c r="F34" s="16">
        <f t="shared" si="0"/>
        <v>11142257</v>
      </c>
      <c r="G34" s="17">
        <v>0</v>
      </c>
      <c r="H34" s="18">
        <v>2440850</v>
      </c>
      <c r="I34" s="18">
        <v>416006</v>
      </c>
      <c r="J34" s="18">
        <v>204401</v>
      </c>
      <c r="K34" s="18">
        <v>248575</v>
      </c>
      <c r="L34" s="18">
        <v>0</v>
      </c>
      <c r="M34" s="34">
        <f t="shared" si="3"/>
        <v>3309832</v>
      </c>
      <c r="N34" s="16">
        <v>992000</v>
      </c>
      <c r="O34" s="17">
        <v>0</v>
      </c>
      <c r="P34" s="18">
        <v>0</v>
      </c>
      <c r="Q34" s="18">
        <v>0</v>
      </c>
      <c r="R34" s="34">
        <f t="shared" si="4"/>
        <v>0</v>
      </c>
      <c r="S34" s="17">
        <v>0</v>
      </c>
      <c r="T34" s="18">
        <v>0</v>
      </c>
      <c r="U34" s="18">
        <v>0</v>
      </c>
      <c r="V34" s="18">
        <v>200000</v>
      </c>
      <c r="W34" s="18">
        <v>0</v>
      </c>
      <c r="X34" s="34">
        <f t="shared" si="5"/>
        <v>200000</v>
      </c>
      <c r="Y34" s="16">
        <v>11142257</v>
      </c>
    </row>
    <row r="35" spans="1:28" ht="14" customHeight="1">
      <c r="A35" s="14" t="s">
        <v>31</v>
      </c>
      <c r="B35" s="43">
        <v>17.8</v>
      </c>
      <c r="C35" s="44">
        <v>281.7</v>
      </c>
      <c r="D35" s="16">
        <f t="shared" si="1"/>
        <v>112126445</v>
      </c>
      <c r="E35" s="16">
        <f t="shared" si="2"/>
        <v>14712942</v>
      </c>
      <c r="F35" s="16">
        <f t="shared" si="0"/>
        <v>81196065</v>
      </c>
      <c r="G35" s="17">
        <v>1897757</v>
      </c>
      <c r="H35" s="18">
        <v>11024228</v>
      </c>
      <c r="I35" s="18">
        <v>2357415</v>
      </c>
      <c r="J35" s="18">
        <v>1197489</v>
      </c>
      <c r="K35" s="18">
        <v>593468</v>
      </c>
      <c r="L35" s="18">
        <v>1202367</v>
      </c>
      <c r="M35" s="34">
        <f t="shared" si="3"/>
        <v>18272724</v>
      </c>
      <c r="N35" s="16">
        <v>9371000</v>
      </c>
      <c r="O35" s="17">
        <v>0</v>
      </c>
      <c r="P35" s="18">
        <v>1433626</v>
      </c>
      <c r="Q35" s="18">
        <v>1229767</v>
      </c>
      <c r="R35" s="34">
        <f t="shared" si="4"/>
        <v>2663393</v>
      </c>
      <c r="S35" s="17">
        <v>223400</v>
      </c>
      <c r="T35" s="18">
        <v>399863</v>
      </c>
      <c r="U35" s="18">
        <v>0</v>
      </c>
      <c r="V35" s="18">
        <v>0</v>
      </c>
      <c r="W35" s="18">
        <v>0</v>
      </c>
      <c r="X35" s="34">
        <f t="shared" si="5"/>
        <v>623263</v>
      </c>
      <c r="Y35" s="16">
        <v>81196065</v>
      </c>
    </row>
    <row r="36" spans="1:28" ht="14" customHeight="1">
      <c r="A36" s="14" t="s">
        <v>32</v>
      </c>
      <c r="B36" s="43">
        <v>20.2</v>
      </c>
      <c r="C36" s="44">
        <v>355.8</v>
      </c>
      <c r="D36" s="16">
        <f t="shared" si="1"/>
        <v>47440629</v>
      </c>
      <c r="E36" s="16">
        <f t="shared" si="2"/>
        <v>6907382</v>
      </c>
      <c r="F36" s="16">
        <f t="shared" si="0"/>
        <v>35324429</v>
      </c>
      <c r="G36" s="17">
        <v>938316</v>
      </c>
      <c r="H36" s="18">
        <v>4455852</v>
      </c>
      <c r="I36" s="18">
        <v>1437165</v>
      </c>
      <c r="J36" s="18">
        <v>1196952</v>
      </c>
      <c r="K36" s="18">
        <v>316262</v>
      </c>
      <c r="L36" s="18">
        <v>188549</v>
      </c>
      <c r="M36" s="34">
        <f t="shared" si="3"/>
        <v>8533096</v>
      </c>
      <c r="N36" s="16">
        <v>3048000</v>
      </c>
      <c r="O36" s="17">
        <v>0</v>
      </c>
      <c r="P36" s="18">
        <v>335333</v>
      </c>
      <c r="Q36" s="18">
        <v>0</v>
      </c>
      <c r="R36" s="34">
        <f t="shared" si="4"/>
        <v>335333</v>
      </c>
      <c r="S36" s="17">
        <v>0</v>
      </c>
      <c r="T36" s="18">
        <v>199771</v>
      </c>
      <c r="U36" s="18">
        <v>0</v>
      </c>
      <c r="V36" s="18">
        <v>0</v>
      </c>
      <c r="W36" s="18">
        <v>0</v>
      </c>
      <c r="X36" s="34">
        <f t="shared" si="5"/>
        <v>199771</v>
      </c>
      <c r="Y36" s="16">
        <v>35324429</v>
      </c>
    </row>
    <row r="37" spans="1:28" ht="14" customHeight="1">
      <c r="A37" s="14" t="s">
        <v>33</v>
      </c>
      <c r="B37" s="43">
        <v>5</v>
      </c>
      <c r="C37" s="44">
        <v>60.5</v>
      </c>
      <c r="D37" s="16">
        <f t="shared" si="1"/>
        <v>2212376</v>
      </c>
      <c r="E37" s="16">
        <f t="shared" si="2"/>
        <v>933912</v>
      </c>
      <c r="F37" s="16">
        <f t="shared" si="0"/>
        <v>1195924</v>
      </c>
      <c r="G37" s="17">
        <v>0</v>
      </c>
      <c r="H37" s="18">
        <v>663912</v>
      </c>
      <c r="I37" s="18">
        <v>82540</v>
      </c>
      <c r="J37" s="18">
        <v>0</v>
      </c>
      <c r="K37" s="18">
        <v>270000</v>
      </c>
      <c r="L37" s="18">
        <v>0</v>
      </c>
      <c r="M37" s="34">
        <f t="shared" si="3"/>
        <v>1016452</v>
      </c>
      <c r="N37" s="16">
        <v>0</v>
      </c>
      <c r="O37" s="17">
        <v>0</v>
      </c>
      <c r="P37" s="18">
        <v>0</v>
      </c>
      <c r="Q37" s="18">
        <v>0</v>
      </c>
      <c r="R37" s="34">
        <f t="shared" si="4"/>
        <v>0</v>
      </c>
      <c r="S37" s="17">
        <v>0</v>
      </c>
      <c r="T37" s="18">
        <v>0</v>
      </c>
      <c r="U37" s="18">
        <v>0</v>
      </c>
      <c r="V37" s="18">
        <v>0</v>
      </c>
      <c r="W37" s="18">
        <v>0</v>
      </c>
      <c r="X37" s="34">
        <f t="shared" si="5"/>
        <v>0</v>
      </c>
      <c r="Y37" s="16">
        <v>1195924</v>
      </c>
    </row>
    <row r="38" spans="1:28" ht="14" customHeight="1">
      <c r="A38" s="14" t="s">
        <v>34</v>
      </c>
      <c r="B38" s="43">
        <v>19.7</v>
      </c>
      <c r="C38" s="44">
        <v>278.8</v>
      </c>
      <c r="D38" s="16">
        <f t="shared" si="1"/>
        <v>44922451</v>
      </c>
      <c r="E38" s="16">
        <f t="shared" si="2"/>
        <v>5826285</v>
      </c>
      <c r="F38" s="16">
        <f t="shared" si="0"/>
        <v>32290357</v>
      </c>
      <c r="G38" s="17">
        <v>938316</v>
      </c>
      <c r="H38" s="18">
        <v>3932282</v>
      </c>
      <c r="I38" s="18">
        <v>829143</v>
      </c>
      <c r="J38" s="18">
        <v>381300</v>
      </c>
      <c r="K38" s="18">
        <v>574387</v>
      </c>
      <c r="L38" s="18">
        <v>0</v>
      </c>
      <c r="M38" s="34">
        <f t="shared" si="3"/>
        <v>6655428</v>
      </c>
      <c r="N38" s="16">
        <v>3706000</v>
      </c>
      <c r="O38" s="17">
        <v>0</v>
      </c>
      <c r="P38" s="18">
        <v>670666</v>
      </c>
      <c r="Q38" s="18">
        <v>1400000</v>
      </c>
      <c r="R38" s="34">
        <f t="shared" si="4"/>
        <v>2070666</v>
      </c>
      <c r="S38" s="17">
        <v>0</v>
      </c>
      <c r="T38" s="18">
        <v>200000</v>
      </c>
      <c r="U38" s="18">
        <v>0</v>
      </c>
      <c r="V38" s="18">
        <v>0</v>
      </c>
      <c r="W38" s="18">
        <v>0</v>
      </c>
      <c r="X38" s="34">
        <f t="shared" si="5"/>
        <v>200000</v>
      </c>
      <c r="Y38" s="16">
        <v>32290357</v>
      </c>
    </row>
    <row r="39" spans="1:28" ht="14" customHeight="1">
      <c r="A39" s="14" t="s">
        <v>35</v>
      </c>
      <c r="B39" s="43">
        <v>21.9</v>
      </c>
      <c r="C39" s="44">
        <v>304</v>
      </c>
      <c r="D39" s="16">
        <f t="shared" si="1"/>
        <v>210009139</v>
      </c>
      <c r="E39" s="16">
        <f t="shared" si="2"/>
        <v>26123380</v>
      </c>
      <c r="F39" s="16">
        <f t="shared" si="0"/>
        <v>150713659</v>
      </c>
      <c r="G39" s="17">
        <v>2463270</v>
      </c>
      <c r="H39" s="18">
        <v>18321872</v>
      </c>
      <c r="I39" s="18">
        <v>4791912</v>
      </c>
      <c r="J39" s="18">
        <v>4643459</v>
      </c>
      <c r="K39" s="18">
        <v>694779</v>
      </c>
      <c r="L39" s="18">
        <v>3222658</v>
      </c>
      <c r="M39" s="34">
        <f t="shared" si="3"/>
        <v>34137950</v>
      </c>
      <c r="N39" s="16">
        <v>15086000</v>
      </c>
      <c r="O39" s="17">
        <v>0</v>
      </c>
      <c r="P39" s="18">
        <v>5896530</v>
      </c>
      <c r="Q39" s="18">
        <v>3950000</v>
      </c>
      <c r="R39" s="34">
        <f t="shared" si="4"/>
        <v>9846530</v>
      </c>
      <c r="S39" s="17">
        <v>225000</v>
      </c>
      <c r="T39" s="18">
        <v>0</v>
      </c>
      <c r="U39" s="18">
        <v>0</v>
      </c>
      <c r="V39" s="18">
        <v>0</v>
      </c>
      <c r="W39" s="18">
        <v>0</v>
      </c>
      <c r="X39" s="34">
        <f t="shared" si="5"/>
        <v>225000</v>
      </c>
      <c r="Y39" s="16">
        <v>150713659</v>
      </c>
    </row>
    <row r="40" spans="1:28" ht="14" customHeight="1">
      <c r="A40" s="14" t="s">
        <v>36</v>
      </c>
      <c r="B40" s="43">
        <v>6.1</v>
      </c>
      <c r="C40" s="44">
        <v>105.8</v>
      </c>
      <c r="D40" s="16">
        <f t="shared" si="1"/>
        <v>7072233</v>
      </c>
      <c r="E40" s="16">
        <f t="shared" si="2"/>
        <v>1129829</v>
      </c>
      <c r="F40" s="16">
        <f t="shared" si="0"/>
        <v>5284976</v>
      </c>
      <c r="G40" s="17">
        <v>0</v>
      </c>
      <c r="H40" s="18">
        <v>1096143</v>
      </c>
      <c r="I40" s="18">
        <v>185428</v>
      </c>
      <c r="J40" s="18">
        <v>0</v>
      </c>
      <c r="K40" s="18">
        <v>33686</v>
      </c>
      <c r="L40" s="18">
        <v>0</v>
      </c>
      <c r="M40" s="34">
        <f t="shared" si="3"/>
        <v>1315257</v>
      </c>
      <c r="N40" s="16">
        <v>472000</v>
      </c>
      <c r="O40" s="17">
        <v>0</v>
      </c>
      <c r="P40" s="18">
        <v>0</v>
      </c>
      <c r="Q40" s="18">
        <v>0</v>
      </c>
      <c r="R40" s="34">
        <f t="shared" si="4"/>
        <v>0</v>
      </c>
      <c r="S40" s="17">
        <v>0</v>
      </c>
      <c r="T40" s="18">
        <v>0</v>
      </c>
      <c r="U40" s="18">
        <v>0</v>
      </c>
      <c r="V40" s="18">
        <v>0</v>
      </c>
      <c r="W40" s="18">
        <v>0</v>
      </c>
      <c r="X40" s="34">
        <f t="shared" si="5"/>
        <v>0</v>
      </c>
      <c r="Y40" s="16">
        <v>5284976</v>
      </c>
    </row>
    <row r="41" spans="1:28" ht="14" customHeight="1">
      <c r="A41" s="14" t="s">
        <v>37</v>
      </c>
      <c r="B41" s="43">
        <v>18</v>
      </c>
      <c r="C41" s="44">
        <v>299</v>
      </c>
      <c r="D41" s="16">
        <f t="shared" si="1"/>
        <v>10230936</v>
      </c>
      <c r="E41" s="16">
        <f t="shared" si="2"/>
        <v>6771136</v>
      </c>
      <c r="F41" s="16">
        <f t="shared" si="0"/>
        <v>1693893</v>
      </c>
      <c r="G41" s="17">
        <v>694354</v>
      </c>
      <c r="H41" s="18">
        <v>4851241</v>
      </c>
      <c r="I41" s="18">
        <v>1230055</v>
      </c>
      <c r="J41" s="18">
        <v>949993</v>
      </c>
      <c r="K41" s="18">
        <v>275548</v>
      </c>
      <c r="L41" s="18">
        <v>281532</v>
      </c>
      <c r="M41" s="34">
        <f t="shared" si="3"/>
        <v>8282723</v>
      </c>
      <c r="N41" s="16">
        <v>0</v>
      </c>
      <c r="O41" s="17">
        <v>0</v>
      </c>
      <c r="P41" s="18">
        <v>254320</v>
      </c>
      <c r="Q41" s="18">
        <v>0</v>
      </c>
      <c r="R41" s="34">
        <f t="shared" si="4"/>
        <v>254320</v>
      </c>
      <c r="S41" s="17">
        <v>0</v>
      </c>
      <c r="T41" s="18">
        <v>0</v>
      </c>
      <c r="U41" s="18">
        <v>0</v>
      </c>
      <c r="V41" s="18">
        <v>0</v>
      </c>
      <c r="W41" s="18">
        <v>0</v>
      </c>
      <c r="X41" s="34">
        <f t="shared" si="5"/>
        <v>0</v>
      </c>
      <c r="Y41" s="16">
        <v>1693893</v>
      </c>
    </row>
    <row r="42" spans="1:28" ht="14" customHeight="1">
      <c r="A42" s="14" t="s">
        <v>38</v>
      </c>
      <c r="B42" s="43">
        <v>5.8</v>
      </c>
      <c r="C42" s="44">
        <v>90.5</v>
      </c>
      <c r="D42" s="16">
        <f t="shared" si="1"/>
        <v>28364879</v>
      </c>
      <c r="E42" s="16">
        <f t="shared" si="2"/>
        <v>1665991</v>
      </c>
      <c r="F42" s="16">
        <f t="shared" si="0"/>
        <v>23132915</v>
      </c>
      <c r="G42" s="17">
        <v>0</v>
      </c>
      <c r="H42" s="18">
        <v>1406683</v>
      </c>
      <c r="I42" s="18">
        <v>251973</v>
      </c>
      <c r="J42" s="18">
        <v>0</v>
      </c>
      <c r="K42" s="18">
        <v>259308</v>
      </c>
      <c r="L42" s="18">
        <v>0</v>
      </c>
      <c r="M42" s="34">
        <f t="shared" si="3"/>
        <v>1917964</v>
      </c>
      <c r="N42" s="16">
        <v>2314000</v>
      </c>
      <c r="O42" s="17">
        <v>0</v>
      </c>
      <c r="P42" s="18">
        <v>0</v>
      </c>
      <c r="Q42" s="18">
        <v>1000000</v>
      </c>
      <c r="R42" s="34">
        <f t="shared" si="4"/>
        <v>1000000</v>
      </c>
      <c r="S42" s="17">
        <v>0</v>
      </c>
      <c r="T42" s="18">
        <v>0</v>
      </c>
      <c r="U42" s="18">
        <v>0</v>
      </c>
      <c r="V42" s="18">
        <v>0</v>
      </c>
      <c r="W42" s="18">
        <v>0</v>
      </c>
      <c r="X42" s="34">
        <f t="shared" si="5"/>
        <v>0</v>
      </c>
      <c r="Y42" s="16">
        <v>23132915</v>
      </c>
    </row>
    <row r="43" spans="1:28" ht="14" customHeight="1">
      <c r="A43" s="14" t="s">
        <v>39</v>
      </c>
      <c r="B43" s="43">
        <v>5.2</v>
      </c>
      <c r="C43" s="44">
        <v>99.5</v>
      </c>
      <c r="D43" s="16">
        <f t="shared" si="1"/>
        <v>7396598</v>
      </c>
      <c r="E43" s="16">
        <f t="shared" si="2"/>
        <v>3117185</v>
      </c>
      <c r="F43" s="16">
        <f t="shared" si="0"/>
        <v>3299071</v>
      </c>
      <c r="G43" s="17">
        <v>0</v>
      </c>
      <c r="H43" s="18">
        <v>2787288</v>
      </c>
      <c r="I43" s="18">
        <v>413515</v>
      </c>
      <c r="J43" s="18">
        <v>0</v>
      </c>
      <c r="K43" s="18">
        <v>329897</v>
      </c>
      <c r="L43" s="18">
        <v>566827</v>
      </c>
      <c r="M43" s="34">
        <f t="shared" si="3"/>
        <v>4097527</v>
      </c>
      <c r="N43" s="16">
        <v>0</v>
      </c>
      <c r="O43" s="17">
        <v>0</v>
      </c>
      <c r="P43" s="18">
        <v>0</v>
      </c>
      <c r="Q43" s="18">
        <v>0</v>
      </c>
      <c r="R43" s="34">
        <f t="shared" si="4"/>
        <v>0</v>
      </c>
      <c r="S43" s="17">
        <v>0</v>
      </c>
      <c r="T43" s="18">
        <v>0</v>
      </c>
      <c r="U43" s="18">
        <v>0</v>
      </c>
      <c r="V43" s="18">
        <v>0</v>
      </c>
      <c r="W43" s="18">
        <v>0</v>
      </c>
      <c r="X43" s="34">
        <f t="shared" si="5"/>
        <v>0</v>
      </c>
      <c r="Y43" s="16">
        <v>3299071</v>
      </c>
    </row>
    <row r="44" spans="1:28" ht="14" customHeight="1" thickBot="1">
      <c r="A44" s="14" t="s">
        <v>40</v>
      </c>
      <c r="B44" s="45">
        <v>5.6</v>
      </c>
      <c r="C44" s="46">
        <v>47.1</v>
      </c>
      <c r="D44" s="20">
        <f t="shared" si="1"/>
        <v>17178050</v>
      </c>
      <c r="E44" s="20">
        <f t="shared" si="2"/>
        <v>1033407</v>
      </c>
      <c r="F44" s="20">
        <f t="shared" si="0"/>
        <v>13221632</v>
      </c>
      <c r="G44" s="21">
        <v>0</v>
      </c>
      <c r="H44" s="22">
        <v>808407</v>
      </c>
      <c r="I44" s="22">
        <v>78969</v>
      </c>
      <c r="J44" s="22">
        <v>0</v>
      </c>
      <c r="K44" s="22">
        <v>225000</v>
      </c>
      <c r="L44" s="22">
        <v>149791</v>
      </c>
      <c r="M44" s="35">
        <f t="shared" si="3"/>
        <v>1262167</v>
      </c>
      <c r="N44" s="47">
        <v>922000</v>
      </c>
      <c r="O44" s="21">
        <v>525000</v>
      </c>
      <c r="P44" s="22">
        <v>254320</v>
      </c>
      <c r="Q44" s="22">
        <v>992931</v>
      </c>
      <c r="R44" s="35">
        <f t="shared" si="4"/>
        <v>1772251</v>
      </c>
      <c r="S44" s="21">
        <v>0</v>
      </c>
      <c r="T44" s="22">
        <v>0</v>
      </c>
      <c r="U44" s="22">
        <v>0</v>
      </c>
      <c r="V44" s="22">
        <v>0</v>
      </c>
      <c r="W44" s="22">
        <v>0</v>
      </c>
      <c r="X44" s="35">
        <f t="shared" si="5"/>
        <v>0</v>
      </c>
      <c r="Y44" s="20">
        <v>13221632</v>
      </c>
    </row>
    <row r="45" spans="1:28" ht="14" customHeight="1">
      <c r="A45" s="25" t="s">
        <v>59</v>
      </c>
      <c r="D45" s="42">
        <f>SUM(D5:D44)</f>
        <v>2195553286</v>
      </c>
      <c r="E45" s="42">
        <f t="shared" ref="E45:Y45" si="6">SUM(E5:E44)</f>
        <v>310632472</v>
      </c>
      <c r="F45" s="42">
        <f t="shared" si="6"/>
        <v>1535419522</v>
      </c>
      <c r="G45" s="42">
        <f t="shared" si="6"/>
        <v>30140454</v>
      </c>
      <c r="H45" s="42">
        <f t="shared" si="6"/>
        <v>217824895</v>
      </c>
      <c r="I45" s="42">
        <f t="shared" si="6"/>
        <v>46850177</v>
      </c>
      <c r="J45" s="42">
        <f t="shared" si="6"/>
        <v>48390676</v>
      </c>
      <c r="K45" s="42">
        <f t="shared" si="6"/>
        <v>14276447</v>
      </c>
      <c r="L45" s="42">
        <f t="shared" si="6"/>
        <v>23658263</v>
      </c>
      <c r="M45" s="42">
        <f t="shared" si="6"/>
        <v>381140912</v>
      </c>
      <c r="N45" s="42">
        <f t="shared" si="6"/>
        <v>198411000</v>
      </c>
      <c r="O45" s="42">
        <f t="shared" si="6"/>
        <v>5167400</v>
      </c>
      <c r="P45" s="42">
        <f t="shared" si="6"/>
        <v>27594991</v>
      </c>
      <c r="Q45" s="42">
        <f t="shared" si="6"/>
        <v>43951671</v>
      </c>
      <c r="R45" s="42">
        <f t="shared" si="6"/>
        <v>76714062</v>
      </c>
      <c r="S45" s="42">
        <f t="shared" si="6"/>
        <v>2018157</v>
      </c>
      <c r="T45" s="42">
        <f t="shared" si="6"/>
        <v>1199633</v>
      </c>
      <c r="U45" s="42">
        <f t="shared" si="6"/>
        <v>250000</v>
      </c>
      <c r="V45" s="42">
        <f t="shared" si="6"/>
        <v>400000</v>
      </c>
      <c r="W45" s="42">
        <f t="shared" si="6"/>
        <v>171493</v>
      </c>
      <c r="X45" s="42">
        <f t="shared" si="6"/>
        <v>4039283</v>
      </c>
      <c r="Y45" s="42">
        <f t="shared" si="6"/>
        <v>1535248029</v>
      </c>
    </row>
    <row r="46" spans="1:28" s="61" customFormat="1" ht="14" customHeight="1">
      <c r="A46" s="25" t="s">
        <v>75</v>
      </c>
      <c r="B46" s="59"/>
      <c r="C46" s="60"/>
      <c r="D46" s="59"/>
      <c r="E46" s="59"/>
      <c r="F46" s="59"/>
      <c r="G46" s="59" t="s">
        <v>76</v>
      </c>
      <c r="H46" s="59" t="s">
        <v>76</v>
      </c>
      <c r="I46" s="59"/>
      <c r="J46" s="59" t="s">
        <v>76</v>
      </c>
      <c r="K46" s="59" t="s">
        <v>76</v>
      </c>
      <c r="L46" s="59"/>
      <c r="M46" s="59"/>
      <c r="N46" s="59"/>
      <c r="O46" s="59"/>
      <c r="P46" s="59"/>
      <c r="Q46" s="59"/>
      <c r="R46" s="59"/>
      <c r="S46" s="59"/>
      <c r="T46" s="59"/>
      <c r="U46" s="59"/>
      <c r="V46" s="59"/>
      <c r="W46" s="59" t="s">
        <v>77</v>
      </c>
      <c r="X46" s="59"/>
      <c r="Y46" s="59" t="s">
        <v>77</v>
      </c>
      <c r="Z46" s="59"/>
      <c r="AA46" s="59"/>
      <c r="AB46" s="59"/>
    </row>
    <row r="47" spans="1:28" ht="14" customHeight="1"/>
    <row r="48" spans="1:28" ht="14" customHeight="1">
      <c r="A48" s="1" t="str">
        <f>'2006'!A48</f>
        <v>Rates are per 100,000 population based on population estimates from the US Census Bureau.  For more information, please visit:  http://www.cdc.gov/nchhstp/atlas/</v>
      </c>
    </row>
    <row r="49" ht="14" customHeight="1"/>
    <row r="50" ht="14" customHeight="1"/>
    <row r="51" ht="14" customHeight="1"/>
    <row r="52" ht="14" customHeight="1"/>
    <row r="53" ht="14" customHeight="1"/>
    <row r="54" ht="14" customHeight="1"/>
    <row r="55" ht="14" customHeight="1"/>
    <row r="56" ht="14" customHeight="1"/>
    <row r="57" ht="14" customHeight="1"/>
    <row r="58" ht="14" customHeight="1"/>
    <row r="59" ht="14" customHeight="1"/>
    <row r="60" ht="14" customHeight="1"/>
    <row r="61" ht="14" customHeight="1"/>
    <row r="62" ht="14" customHeight="1"/>
    <row r="63" ht="14" customHeight="1"/>
    <row r="64" ht="15" customHeight="1"/>
    <row r="65" ht="15" customHeight="1"/>
    <row r="66" ht="15" customHeight="1"/>
    <row r="67" ht="15" customHeight="1"/>
  </sheetData>
  <phoneticPr fontId="4" type="noConversion"/>
  <pageMargins left="0.25" right="0.25" top="0.75" bottom="0.75" header="0.3" footer="0.3"/>
  <pageSetup paperSize="3" scale="47" orientation="landscape" horizontalDpi="4294967292" verticalDpi="4294967292"/>
  <extLst>
    <ext xmlns:mx="http://schemas.microsoft.com/office/mac/excel/2008/main" uri="{64002731-A6B0-56B0-2670-7721B7C09600}">
      <mx:PLV Mode="0" OnePage="0" WScale="47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6"/>
  <sheetViews>
    <sheetView workbookViewId="0"/>
  </sheetViews>
  <sheetFormatPr baseColWidth="10" defaultRowHeight="14" x14ac:dyDescent="0"/>
  <cols>
    <col min="1" max="1" width="16.5" style="1" customWidth="1"/>
    <col min="2" max="2" width="9.6640625" style="3" customWidth="1"/>
    <col min="3" max="3" width="9.6640625" style="4" customWidth="1"/>
    <col min="4" max="6" width="16.83203125" style="3" customWidth="1"/>
    <col min="7" max="27" width="14.83203125" style="3" customWidth="1"/>
    <col min="28" max="28" width="16.83203125" style="3" customWidth="1"/>
  </cols>
  <sheetData>
    <row r="1" spans="1:28" ht="24" customHeight="1">
      <c r="A1" s="6" t="s">
        <v>61</v>
      </c>
    </row>
    <row r="2" spans="1:28" ht="24" customHeight="1">
      <c r="A2" s="7" t="s">
        <v>66</v>
      </c>
    </row>
    <row r="3" spans="1:28" s="40" customFormat="1" ht="24" customHeight="1" thickBot="1">
      <c r="A3" s="38"/>
      <c r="B3" s="39"/>
      <c r="C3" s="41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</row>
    <row r="4" spans="1:28" ht="105">
      <c r="A4" s="13" t="s">
        <v>0</v>
      </c>
      <c r="B4" s="9" t="s">
        <v>41</v>
      </c>
      <c r="C4" s="15" t="s">
        <v>42</v>
      </c>
      <c r="D4" s="11" t="s">
        <v>43</v>
      </c>
      <c r="E4" s="11" t="s">
        <v>62</v>
      </c>
      <c r="F4" s="53" t="s">
        <v>63</v>
      </c>
      <c r="G4" s="27" t="s">
        <v>71</v>
      </c>
      <c r="H4" s="10" t="s">
        <v>44</v>
      </c>
      <c r="I4" s="54" t="s">
        <v>45</v>
      </c>
      <c r="J4" s="32" t="s">
        <v>47</v>
      </c>
      <c r="K4" s="32" t="s">
        <v>48</v>
      </c>
      <c r="L4" s="28" t="s">
        <v>49</v>
      </c>
      <c r="M4" s="33" t="s">
        <v>46</v>
      </c>
      <c r="N4" s="11" t="s">
        <v>50</v>
      </c>
      <c r="O4" s="27" t="s">
        <v>52</v>
      </c>
      <c r="P4" s="28" t="s">
        <v>53</v>
      </c>
      <c r="Q4" s="28" t="s">
        <v>54</v>
      </c>
      <c r="R4" s="12" t="s">
        <v>51</v>
      </c>
      <c r="S4" s="31" t="s">
        <v>68</v>
      </c>
      <c r="T4" s="32" t="s">
        <v>72</v>
      </c>
      <c r="U4" s="32" t="s">
        <v>56</v>
      </c>
      <c r="V4" s="10" t="s">
        <v>73</v>
      </c>
      <c r="W4" s="32" t="s">
        <v>57</v>
      </c>
      <c r="X4" s="32" t="s">
        <v>67</v>
      </c>
      <c r="Y4" s="10" t="s">
        <v>74</v>
      </c>
      <c r="Z4" s="32" t="s">
        <v>69</v>
      </c>
      <c r="AA4" s="33" t="s">
        <v>55</v>
      </c>
      <c r="AB4" s="11" t="s">
        <v>70</v>
      </c>
    </row>
    <row r="5" spans="1:28" ht="14" customHeight="1">
      <c r="A5" s="14" t="s">
        <v>1</v>
      </c>
      <c r="B5" s="48">
        <v>20.3</v>
      </c>
      <c r="C5" s="49">
        <v>283.8</v>
      </c>
      <c r="D5" s="52">
        <f>M5+N5+R5+AA5+AB5</f>
        <v>36894210</v>
      </c>
      <c r="E5" s="52">
        <f>G5+H5+J5+K5+T5+Y5</f>
        <v>2966173</v>
      </c>
      <c r="F5" s="57">
        <f>V5+Z5+AB5</f>
        <v>27281854</v>
      </c>
      <c r="G5" s="55">
        <v>0</v>
      </c>
      <c r="H5" s="56">
        <v>2265081</v>
      </c>
      <c r="I5" s="18">
        <v>916557</v>
      </c>
      <c r="J5" s="18">
        <v>430839</v>
      </c>
      <c r="K5" s="18">
        <v>270253</v>
      </c>
      <c r="L5" s="18">
        <v>0</v>
      </c>
      <c r="M5" s="34">
        <f>SUM(G5:L5)</f>
        <v>3882730</v>
      </c>
      <c r="N5" s="16">
        <v>1854640</v>
      </c>
      <c r="O5" s="17">
        <v>0</v>
      </c>
      <c r="P5" s="18">
        <v>1174986</v>
      </c>
      <c r="Q5" s="18">
        <v>2700000</v>
      </c>
      <c r="R5" s="34">
        <f>SUM(O5:Q5)</f>
        <v>3874986</v>
      </c>
      <c r="S5" s="17">
        <v>0</v>
      </c>
      <c r="T5" s="18">
        <v>0</v>
      </c>
      <c r="U5" s="18">
        <v>0</v>
      </c>
      <c r="V5" s="18">
        <v>0</v>
      </c>
      <c r="W5" s="18">
        <v>0</v>
      </c>
      <c r="X5" s="18">
        <v>0</v>
      </c>
      <c r="Y5" s="18">
        <v>0</v>
      </c>
      <c r="Z5" s="18">
        <v>0</v>
      </c>
      <c r="AA5" s="34">
        <f>SUM(S5:Z5)</f>
        <v>0</v>
      </c>
      <c r="AB5" s="16">
        <v>27281854</v>
      </c>
    </row>
    <row r="6" spans="1:28" ht="14" customHeight="1">
      <c r="A6" s="14" t="s">
        <v>2</v>
      </c>
      <c r="B6" s="48">
        <v>3.4</v>
      </c>
      <c r="C6" s="49">
        <v>106.5</v>
      </c>
      <c r="D6" s="52">
        <f t="shared" ref="D6:D44" si="0">M6+N6+R6+AA6+AB6</f>
        <v>4227451</v>
      </c>
      <c r="E6" s="52">
        <f t="shared" ref="E6:E44" si="1">G6+H6+J6+K6+T6+Y6</f>
        <v>2044102</v>
      </c>
      <c r="F6" s="57">
        <f t="shared" ref="F6:F44" si="2">V6+Z6+AB6</f>
        <v>2053339</v>
      </c>
      <c r="G6" s="17">
        <v>0</v>
      </c>
      <c r="H6" s="18">
        <v>1473229</v>
      </c>
      <c r="I6" s="18">
        <v>130010</v>
      </c>
      <c r="J6" s="18">
        <v>338222</v>
      </c>
      <c r="K6" s="18">
        <v>232651</v>
      </c>
      <c r="L6" s="18">
        <v>0</v>
      </c>
      <c r="M6" s="34">
        <f t="shared" ref="M6:M44" si="3">SUM(G6:L6)</f>
        <v>2174112</v>
      </c>
      <c r="N6" s="16">
        <v>0</v>
      </c>
      <c r="O6" s="17">
        <v>0</v>
      </c>
      <c r="P6" s="18">
        <v>0</v>
      </c>
      <c r="Q6" s="18">
        <v>0</v>
      </c>
      <c r="R6" s="34">
        <f t="shared" ref="R6:R44" si="4">SUM(O6:Q6)</f>
        <v>0</v>
      </c>
      <c r="S6" s="17">
        <v>0</v>
      </c>
      <c r="T6" s="18">
        <v>0</v>
      </c>
      <c r="U6" s="18">
        <v>0</v>
      </c>
      <c r="V6" s="18">
        <v>0</v>
      </c>
      <c r="W6" s="18">
        <v>0</v>
      </c>
      <c r="X6" s="18">
        <v>0</v>
      </c>
      <c r="Y6" s="18">
        <v>0</v>
      </c>
      <c r="Z6" s="18">
        <v>0</v>
      </c>
      <c r="AA6" s="34">
        <f t="shared" ref="AA6:AA44" si="5">SUM(S6:Z6)</f>
        <v>0</v>
      </c>
      <c r="AB6" s="16">
        <v>2053339</v>
      </c>
    </row>
    <row r="7" spans="1:28" ht="14" customHeight="1">
      <c r="A7" s="14" t="s">
        <v>3</v>
      </c>
      <c r="B7" s="48">
        <v>14</v>
      </c>
      <c r="C7" s="49">
        <v>227</v>
      </c>
      <c r="D7" s="52">
        <f t="shared" si="0"/>
        <v>39741746</v>
      </c>
      <c r="E7" s="52">
        <f t="shared" si="1"/>
        <v>5326754</v>
      </c>
      <c r="F7" s="57">
        <f t="shared" si="2"/>
        <v>25882963</v>
      </c>
      <c r="G7" s="17">
        <v>0</v>
      </c>
      <c r="H7" s="18">
        <v>3073112</v>
      </c>
      <c r="I7" s="18">
        <v>1014565</v>
      </c>
      <c r="J7" s="18">
        <v>1968642</v>
      </c>
      <c r="K7" s="18">
        <v>285000</v>
      </c>
      <c r="L7" s="18">
        <v>0</v>
      </c>
      <c r="M7" s="34">
        <f t="shared" si="3"/>
        <v>6341319</v>
      </c>
      <c r="N7" s="16">
        <v>2227813</v>
      </c>
      <c r="O7" s="17">
        <v>518142</v>
      </c>
      <c r="P7" s="18">
        <v>843973</v>
      </c>
      <c r="Q7" s="18">
        <v>3677536</v>
      </c>
      <c r="R7" s="34">
        <f t="shared" si="4"/>
        <v>5039651</v>
      </c>
      <c r="S7" s="17">
        <v>0</v>
      </c>
      <c r="T7" s="18">
        <v>0</v>
      </c>
      <c r="U7" s="18">
        <v>0</v>
      </c>
      <c r="V7" s="18">
        <v>0</v>
      </c>
      <c r="W7" s="18">
        <v>250000</v>
      </c>
      <c r="X7" s="18">
        <v>0</v>
      </c>
      <c r="Y7" s="18">
        <v>0</v>
      </c>
      <c r="Z7" s="18">
        <v>0</v>
      </c>
      <c r="AA7" s="34">
        <f t="shared" si="5"/>
        <v>250000</v>
      </c>
      <c r="AB7" s="16">
        <v>25882963</v>
      </c>
    </row>
    <row r="8" spans="1:28" ht="14" customHeight="1">
      <c r="A8" s="14" t="s">
        <v>4</v>
      </c>
      <c r="B8" s="48">
        <v>8.9</v>
      </c>
      <c r="C8" s="49">
        <v>192.6</v>
      </c>
      <c r="D8" s="52">
        <f t="shared" si="0"/>
        <v>12787373</v>
      </c>
      <c r="E8" s="52">
        <f t="shared" si="1"/>
        <v>2244935</v>
      </c>
      <c r="F8" s="57">
        <f t="shared" si="2"/>
        <v>9118806</v>
      </c>
      <c r="G8" s="17">
        <v>0</v>
      </c>
      <c r="H8" s="18">
        <v>1760239</v>
      </c>
      <c r="I8" s="18">
        <v>225950</v>
      </c>
      <c r="J8" s="18">
        <v>206099</v>
      </c>
      <c r="K8" s="18">
        <v>278597</v>
      </c>
      <c r="L8" s="18">
        <v>0</v>
      </c>
      <c r="M8" s="34">
        <f t="shared" si="3"/>
        <v>2470885</v>
      </c>
      <c r="N8" s="16">
        <v>797682</v>
      </c>
      <c r="O8" s="17">
        <v>0</v>
      </c>
      <c r="P8" s="18">
        <v>0</v>
      </c>
      <c r="Q8" s="18">
        <v>400000</v>
      </c>
      <c r="R8" s="34">
        <f t="shared" si="4"/>
        <v>400000</v>
      </c>
      <c r="S8" s="17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34">
        <f t="shared" si="5"/>
        <v>0</v>
      </c>
      <c r="AB8" s="16">
        <v>9118806</v>
      </c>
    </row>
    <row r="9" spans="1:28" ht="14" customHeight="1">
      <c r="A9" s="14" t="s">
        <v>5</v>
      </c>
      <c r="B9" s="48">
        <v>9.4</v>
      </c>
      <c r="C9" s="49">
        <v>260.39999999999998</v>
      </c>
      <c r="D9" s="52">
        <f t="shared" si="0"/>
        <v>37919918</v>
      </c>
      <c r="E9" s="52">
        <f t="shared" si="1"/>
        <v>5911798</v>
      </c>
      <c r="F9" s="57">
        <f t="shared" si="2"/>
        <v>25466186</v>
      </c>
      <c r="G9" s="17">
        <v>0</v>
      </c>
      <c r="H9" s="18">
        <v>4292744</v>
      </c>
      <c r="I9" s="18">
        <v>1530869</v>
      </c>
      <c r="J9" s="18">
        <v>1375232</v>
      </c>
      <c r="K9" s="18">
        <v>243822</v>
      </c>
      <c r="L9" s="18">
        <v>1260032</v>
      </c>
      <c r="M9" s="34">
        <f t="shared" si="3"/>
        <v>8702699</v>
      </c>
      <c r="N9" s="16">
        <v>1844814</v>
      </c>
      <c r="O9" s="17">
        <v>0</v>
      </c>
      <c r="P9" s="18">
        <v>508640</v>
      </c>
      <c r="Q9" s="18">
        <v>1397579</v>
      </c>
      <c r="R9" s="34">
        <f t="shared" si="4"/>
        <v>1906219</v>
      </c>
      <c r="S9" s="17">
        <v>0</v>
      </c>
      <c r="T9" s="18">
        <v>0</v>
      </c>
      <c r="U9" s="18">
        <v>0</v>
      </c>
      <c r="V9" s="18">
        <v>0</v>
      </c>
      <c r="W9" s="18">
        <v>0</v>
      </c>
      <c r="X9" s="18">
        <v>0</v>
      </c>
      <c r="Y9" s="18">
        <v>0</v>
      </c>
      <c r="Z9" s="18">
        <v>0</v>
      </c>
      <c r="AA9" s="34">
        <f t="shared" si="5"/>
        <v>0</v>
      </c>
      <c r="AB9" s="16">
        <v>25466186</v>
      </c>
    </row>
    <row r="10" spans="1:28" ht="14" customHeight="1">
      <c r="A10" s="14" t="s">
        <v>6</v>
      </c>
      <c r="B10" s="48">
        <v>13.9</v>
      </c>
      <c r="C10" s="49">
        <v>359.2</v>
      </c>
      <c r="D10" s="52">
        <f t="shared" si="0"/>
        <v>48093768</v>
      </c>
      <c r="E10" s="52">
        <f t="shared" si="1"/>
        <v>7062900</v>
      </c>
      <c r="F10" s="57">
        <f t="shared" si="2"/>
        <v>33751053</v>
      </c>
      <c r="G10" s="17">
        <v>725946</v>
      </c>
      <c r="H10" s="18">
        <v>6084123</v>
      </c>
      <c r="I10" s="18">
        <v>1013953</v>
      </c>
      <c r="J10" s="18">
        <v>0</v>
      </c>
      <c r="K10" s="18">
        <v>252831</v>
      </c>
      <c r="L10" s="18">
        <v>0</v>
      </c>
      <c r="M10" s="34">
        <f t="shared" si="3"/>
        <v>8076853</v>
      </c>
      <c r="N10" s="16">
        <v>3170975</v>
      </c>
      <c r="O10" s="17">
        <v>0</v>
      </c>
      <c r="P10" s="18">
        <v>924986</v>
      </c>
      <c r="Q10" s="18">
        <v>1944901</v>
      </c>
      <c r="R10" s="34">
        <f t="shared" si="4"/>
        <v>2869887</v>
      </c>
      <c r="S10" s="17">
        <v>225000</v>
      </c>
      <c r="T10" s="18">
        <v>0</v>
      </c>
      <c r="U10" s="18">
        <v>0</v>
      </c>
      <c r="V10" s="18">
        <v>0</v>
      </c>
      <c r="W10" s="18">
        <v>0</v>
      </c>
      <c r="X10" s="18">
        <v>0</v>
      </c>
      <c r="Y10" s="18">
        <v>0</v>
      </c>
      <c r="Z10" s="18">
        <v>171493</v>
      </c>
      <c r="AA10" s="34">
        <f t="shared" si="5"/>
        <v>396493</v>
      </c>
      <c r="AB10" s="16">
        <v>33579560</v>
      </c>
    </row>
    <row r="11" spans="1:28" ht="14" customHeight="1">
      <c r="A11" s="14" t="s">
        <v>7</v>
      </c>
      <c r="B11" s="48">
        <v>34.200000000000003</v>
      </c>
      <c r="C11" s="49">
        <v>592</v>
      </c>
      <c r="D11" s="52">
        <f t="shared" si="0"/>
        <v>301373846.88</v>
      </c>
      <c r="E11" s="52">
        <f t="shared" si="1"/>
        <v>31905826</v>
      </c>
      <c r="F11" s="57">
        <f t="shared" si="2"/>
        <v>217958177.88</v>
      </c>
      <c r="G11" s="17">
        <v>5194542</v>
      </c>
      <c r="H11" s="18">
        <v>19701354</v>
      </c>
      <c r="I11" s="18">
        <v>4986621</v>
      </c>
      <c r="J11" s="18">
        <v>5459687</v>
      </c>
      <c r="K11" s="18">
        <v>1550243</v>
      </c>
      <c r="L11" s="18">
        <v>1184704</v>
      </c>
      <c r="M11" s="34">
        <f t="shared" si="3"/>
        <v>38077151</v>
      </c>
      <c r="N11" s="16">
        <v>37518321</v>
      </c>
      <c r="O11" s="17">
        <v>0</v>
      </c>
      <c r="P11" s="18">
        <v>3115905</v>
      </c>
      <c r="Q11" s="18">
        <v>4479292</v>
      </c>
      <c r="R11" s="34">
        <f t="shared" si="4"/>
        <v>7595197</v>
      </c>
      <c r="S11" s="17">
        <v>225000</v>
      </c>
      <c r="T11" s="18">
        <v>0</v>
      </c>
      <c r="U11" s="18">
        <v>0</v>
      </c>
      <c r="V11" s="18">
        <v>500000</v>
      </c>
      <c r="W11" s="18">
        <v>0</v>
      </c>
      <c r="X11" s="18">
        <v>0</v>
      </c>
      <c r="Y11" s="18">
        <v>0</v>
      </c>
      <c r="Z11" s="18">
        <v>0</v>
      </c>
      <c r="AA11" s="34">
        <f t="shared" si="5"/>
        <v>725000</v>
      </c>
      <c r="AB11" s="16">
        <v>217458177.88</v>
      </c>
    </row>
    <row r="12" spans="1:28" ht="14" customHeight="1">
      <c r="A12" s="14" t="s">
        <v>8</v>
      </c>
      <c r="B12" s="48">
        <v>28.8</v>
      </c>
      <c r="C12" s="49">
        <v>414.4</v>
      </c>
      <c r="D12" s="52">
        <f t="shared" si="0"/>
        <v>109333447.45</v>
      </c>
      <c r="E12" s="52">
        <f t="shared" si="1"/>
        <v>12566582</v>
      </c>
      <c r="F12" s="57">
        <f t="shared" si="2"/>
        <v>77739468.450000003</v>
      </c>
      <c r="G12" s="17">
        <v>2115390</v>
      </c>
      <c r="H12" s="18">
        <v>7796250</v>
      </c>
      <c r="I12" s="18">
        <v>1800986</v>
      </c>
      <c r="J12" s="18">
        <v>2356949</v>
      </c>
      <c r="K12" s="18">
        <v>297993</v>
      </c>
      <c r="L12" s="18">
        <v>1324669</v>
      </c>
      <c r="M12" s="34">
        <f t="shared" si="3"/>
        <v>15692237</v>
      </c>
      <c r="N12" s="16">
        <v>11047559</v>
      </c>
      <c r="O12" s="17">
        <v>468384</v>
      </c>
      <c r="P12" s="18">
        <v>1768959</v>
      </c>
      <c r="Q12" s="18">
        <v>2397010</v>
      </c>
      <c r="R12" s="34">
        <f t="shared" si="4"/>
        <v>4634353</v>
      </c>
      <c r="S12" s="17">
        <v>219830</v>
      </c>
      <c r="T12" s="18">
        <v>0</v>
      </c>
      <c r="U12" s="18">
        <v>0</v>
      </c>
      <c r="V12" s="18">
        <v>0</v>
      </c>
      <c r="W12" s="18">
        <v>0</v>
      </c>
      <c r="X12" s="18">
        <v>0</v>
      </c>
      <c r="Y12" s="18">
        <v>0</v>
      </c>
      <c r="Z12" s="18">
        <v>0</v>
      </c>
      <c r="AA12" s="34">
        <f t="shared" si="5"/>
        <v>219830</v>
      </c>
      <c r="AB12" s="16">
        <v>77739468.450000003</v>
      </c>
    </row>
    <row r="13" spans="1:28" ht="14" customHeight="1">
      <c r="A13" s="14" t="s">
        <v>9</v>
      </c>
      <c r="B13" s="48">
        <v>3.8</v>
      </c>
      <c r="C13" s="49">
        <v>61.1</v>
      </c>
      <c r="D13" s="52">
        <f t="shared" si="0"/>
        <v>3602131</v>
      </c>
      <c r="E13" s="52">
        <f t="shared" si="1"/>
        <v>1082783</v>
      </c>
      <c r="F13" s="57">
        <f t="shared" si="2"/>
        <v>2046499</v>
      </c>
      <c r="G13" s="17">
        <v>0</v>
      </c>
      <c r="H13" s="18">
        <v>850397</v>
      </c>
      <c r="I13" s="18">
        <v>74000</v>
      </c>
      <c r="J13" s="18">
        <v>0</v>
      </c>
      <c r="K13" s="18">
        <v>232386</v>
      </c>
      <c r="L13" s="18">
        <v>0</v>
      </c>
      <c r="M13" s="34">
        <f t="shared" si="3"/>
        <v>1156783</v>
      </c>
      <c r="N13" s="16">
        <v>0</v>
      </c>
      <c r="O13" s="17">
        <v>0</v>
      </c>
      <c r="P13" s="18">
        <v>0</v>
      </c>
      <c r="Q13" s="18">
        <v>398849</v>
      </c>
      <c r="R13" s="34">
        <f t="shared" si="4"/>
        <v>398849</v>
      </c>
      <c r="S13" s="17">
        <v>0</v>
      </c>
      <c r="T13" s="18">
        <v>0</v>
      </c>
      <c r="U13" s="18">
        <v>0</v>
      </c>
      <c r="V13" s="18">
        <v>0</v>
      </c>
      <c r="W13" s="18">
        <v>0</v>
      </c>
      <c r="X13" s="18">
        <v>0</v>
      </c>
      <c r="Y13" s="18">
        <v>0</v>
      </c>
      <c r="Z13" s="18">
        <v>0</v>
      </c>
      <c r="AA13" s="34">
        <f t="shared" si="5"/>
        <v>0</v>
      </c>
      <c r="AB13" s="16">
        <v>2046499</v>
      </c>
    </row>
    <row r="14" spans="1:28" ht="14" customHeight="1">
      <c r="A14" s="14" t="s">
        <v>10</v>
      </c>
      <c r="B14" s="48">
        <v>17.3</v>
      </c>
      <c r="C14" s="49">
        <v>287.89999999999998</v>
      </c>
      <c r="D14" s="52">
        <f t="shared" si="0"/>
        <v>113448331.68000001</v>
      </c>
      <c r="E14" s="52">
        <f t="shared" si="1"/>
        <v>15227786</v>
      </c>
      <c r="F14" s="57">
        <f t="shared" si="2"/>
        <v>80758642.680000007</v>
      </c>
      <c r="G14" s="17">
        <v>1989526</v>
      </c>
      <c r="H14" s="18">
        <v>9453751</v>
      </c>
      <c r="I14" s="18">
        <v>3356922</v>
      </c>
      <c r="J14" s="18">
        <v>3125631</v>
      </c>
      <c r="K14" s="18">
        <v>658878</v>
      </c>
      <c r="L14" s="18">
        <v>344756</v>
      </c>
      <c r="M14" s="34">
        <f t="shared" si="3"/>
        <v>18929464</v>
      </c>
      <c r="N14" s="16">
        <v>6938507</v>
      </c>
      <c r="O14" s="17">
        <v>0</v>
      </c>
      <c r="P14" s="18">
        <v>1942266</v>
      </c>
      <c r="Q14" s="18">
        <v>4654452</v>
      </c>
      <c r="R14" s="34">
        <f t="shared" si="4"/>
        <v>6596718</v>
      </c>
      <c r="S14" s="17">
        <v>225000</v>
      </c>
      <c r="T14" s="18">
        <v>0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34">
        <f t="shared" si="5"/>
        <v>225000</v>
      </c>
      <c r="AB14" s="16">
        <v>80758642.680000007</v>
      </c>
    </row>
    <row r="15" spans="1:28" ht="14" customHeight="1">
      <c r="A15" s="14" t="s">
        <v>11</v>
      </c>
      <c r="B15" s="48">
        <v>9.1</v>
      </c>
      <c r="C15" s="49">
        <v>156.4</v>
      </c>
      <c r="D15" s="52">
        <f t="shared" si="0"/>
        <v>24606432</v>
      </c>
      <c r="E15" s="52">
        <f t="shared" si="1"/>
        <v>2569238</v>
      </c>
      <c r="F15" s="57">
        <f t="shared" si="2"/>
        <v>17851335</v>
      </c>
      <c r="G15" s="17">
        <v>0</v>
      </c>
      <c r="H15" s="18">
        <v>2300069</v>
      </c>
      <c r="I15" s="18">
        <v>1339097</v>
      </c>
      <c r="J15" s="18">
        <v>0</v>
      </c>
      <c r="K15" s="18">
        <v>269169</v>
      </c>
      <c r="L15" s="18">
        <v>367661</v>
      </c>
      <c r="M15" s="34">
        <f t="shared" si="3"/>
        <v>4275996</v>
      </c>
      <c r="N15" s="16">
        <v>1699435</v>
      </c>
      <c r="O15" s="17">
        <v>0</v>
      </c>
      <c r="P15" s="18">
        <v>329666</v>
      </c>
      <c r="Q15" s="18">
        <v>450000</v>
      </c>
      <c r="R15" s="34">
        <f t="shared" si="4"/>
        <v>779666</v>
      </c>
      <c r="S15" s="17">
        <v>0</v>
      </c>
      <c r="T15" s="18">
        <v>0</v>
      </c>
      <c r="U15" s="18">
        <v>0</v>
      </c>
      <c r="V15" s="18">
        <v>0</v>
      </c>
      <c r="W15" s="18">
        <v>0</v>
      </c>
      <c r="X15" s="18">
        <v>0</v>
      </c>
      <c r="Y15" s="18">
        <v>0</v>
      </c>
      <c r="Z15" s="18">
        <v>0</v>
      </c>
      <c r="AA15" s="34">
        <f t="shared" si="5"/>
        <v>0</v>
      </c>
      <c r="AB15" s="16">
        <v>17851335</v>
      </c>
    </row>
    <row r="16" spans="1:28" ht="14" customHeight="1">
      <c r="A16" s="14" t="s">
        <v>12</v>
      </c>
      <c r="B16" s="48">
        <v>5.0999999999999996</v>
      </c>
      <c r="C16" s="49">
        <v>65.400000000000006</v>
      </c>
      <c r="D16" s="52">
        <f t="shared" si="0"/>
        <v>7070273</v>
      </c>
      <c r="E16" s="52">
        <f t="shared" si="1"/>
        <v>1938719</v>
      </c>
      <c r="F16" s="57">
        <f t="shared" si="2"/>
        <v>4536083</v>
      </c>
      <c r="G16" s="17">
        <v>0</v>
      </c>
      <c r="H16" s="18">
        <v>1709919</v>
      </c>
      <c r="I16" s="18">
        <v>228112</v>
      </c>
      <c r="J16" s="18">
        <v>0</v>
      </c>
      <c r="K16" s="18">
        <v>228800</v>
      </c>
      <c r="L16" s="18">
        <v>0</v>
      </c>
      <c r="M16" s="34">
        <f t="shared" si="3"/>
        <v>2166831</v>
      </c>
      <c r="N16" s="16">
        <v>367359</v>
      </c>
      <c r="O16" s="17">
        <v>0</v>
      </c>
      <c r="P16" s="18">
        <v>0</v>
      </c>
      <c r="Q16" s="18">
        <v>0</v>
      </c>
      <c r="R16" s="34">
        <f t="shared" si="4"/>
        <v>0</v>
      </c>
      <c r="S16" s="17">
        <v>0</v>
      </c>
      <c r="T16" s="18">
        <v>0</v>
      </c>
      <c r="U16" s="18">
        <v>0</v>
      </c>
      <c r="V16" s="18">
        <v>0</v>
      </c>
      <c r="W16" s="18">
        <v>0</v>
      </c>
      <c r="X16" s="18">
        <v>0</v>
      </c>
      <c r="Y16" s="18">
        <v>0</v>
      </c>
      <c r="Z16" s="18">
        <v>0</v>
      </c>
      <c r="AA16" s="34">
        <f t="shared" si="5"/>
        <v>0</v>
      </c>
      <c r="AB16" s="16">
        <v>4536083</v>
      </c>
    </row>
    <row r="17" spans="1:28" ht="14" customHeight="1">
      <c r="A17" s="14" t="s">
        <v>13</v>
      </c>
      <c r="B17" s="48">
        <v>6.6</v>
      </c>
      <c r="C17" s="49">
        <v>112.4</v>
      </c>
      <c r="D17" s="52">
        <f t="shared" si="0"/>
        <v>7843173</v>
      </c>
      <c r="E17" s="52">
        <f t="shared" si="1"/>
        <v>2073352</v>
      </c>
      <c r="F17" s="57">
        <f t="shared" si="2"/>
        <v>4918753</v>
      </c>
      <c r="G17" s="17">
        <v>0</v>
      </c>
      <c r="H17" s="18">
        <v>1816332</v>
      </c>
      <c r="I17" s="18">
        <v>193735</v>
      </c>
      <c r="J17" s="18">
        <v>0</v>
      </c>
      <c r="K17" s="18">
        <v>257020</v>
      </c>
      <c r="L17" s="18">
        <v>300000</v>
      </c>
      <c r="M17" s="34">
        <f t="shared" si="3"/>
        <v>2567087</v>
      </c>
      <c r="N17" s="16">
        <v>357333</v>
      </c>
      <c r="O17" s="17">
        <v>0</v>
      </c>
      <c r="P17" s="18">
        <v>0</v>
      </c>
      <c r="Q17" s="18">
        <v>0</v>
      </c>
      <c r="R17" s="34">
        <f t="shared" si="4"/>
        <v>0</v>
      </c>
      <c r="S17" s="17">
        <v>0</v>
      </c>
      <c r="T17" s="18">
        <v>0</v>
      </c>
      <c r="U17" s="18">
        <v>0</v>
      </c>
      <c r="V17" s="18">
        <v>0</v>
      </c>
      <c r="W17" s="18">
        <v>0</v>
      </c>
      <c r="X17" s="18">
        <v>0</v>
      </c>
      <c r="Y17" s="18">
        <v>0</v>
      </c>
      <c r="Z17" s="18">
        <v>0</v>
      </c>
      <c r="AA17" s="34">
        <f t="shared" si="5"/>
        <v>0</v>
      </c>
      <c r="AB17" s="16">
        <v>4918753</v>
      </c>
    </row>
    <row r="18" spans="1:28" ht="14" customHeight="1">
      <c r="A18" s="14" t="s">
        <v>14</v>
      </c>
      <c r="B18" s="48">
        <v>10</v>
      </c>
      <c r="C18" s="49">
        <v>139.69999999999999</v>
      </c>
      <c r="D18" s="52">
        <f t="shared" si="0"/>
        <v>16793684.59</v>
      </c>
      <c r="E18" s="52">
        <f t="shared" si="1"/>
        <v>2509089</v>
      </c>
      <c r="F18" s="57">
        <f t="shared" si="2"/>
        <v>12270144.59</v>
      </c>
      <c r="G18" s="17">
        <v>0</v>
      </c>
      <c r="H18" s="18">
        <v>1980507</v>
      </c>
      <c r="I18" s="18">
        <v>302679</v>
      </c>
      <c r="J18" s="18">
        <v>244332</v>
      </c>
      <c r="K18" s="18">
        <v>284250</v>
      </c>
      <c r="L18" s="18">
        <v>52159</v>
      </c>
      <c r="M18" s="34">
        <f t="shared" si="3"/>
        <v>2863927</v>
      </c>
      <c r="N18" s="16">
        <v>955293</v>
      </c>
      <c r="O18" s="17">
        <v>0</v>
      </c>
      <c r="P18" s="18">
        <v>254320</v>
      </c>
      <c r="Q18" s="18">
        <v>450000</v>
      </c>
      <c r="R18" s="34">
        <f t="shared" si="4"/>
        <v>704320</v>
      </c>
      <c r="S18" s="17">
        <v>0</v>
      </c>
      <c r="T18" s="18">
        <v>0</v>
      </c>
      <c r="U18" s="18">
        <v>0</v>
      </c>
      <c r="V18" s="18">
        <v>0</v>
      </c>
      <c r="W18" s="18">
        <v>0</v>
      </c>
      <c r="X18" s="18">
        <v>0</v>
      </c>
      <c r="Y18" s="18">
        <v>0</v>
      </c>
      <c r="Z18" s="18">
        <v>0</v>
      </c>
      <c r="AA18" s="34">
        <f t="shared" si="5"/>
        <v>0</v>
      </c>
      <c r="AB18" s="16">
        <v>12270144.59</v>
      </c>
    </row>
    <row r="19" spans="1:28" ht="14" customHeight="1">
      <c r="A19" s="14" t="s">
        <v>15</v>
      </c>
      <c r="B19" s="48">
        <v>33.5</v>
      </c>
      <c r="C19" s="49">
        <v>443.7</v>
      </c>
      <c r="D19" s="52">
        <f t="shared" si="0"/>
        <v>65563294.960000001</v>
      </c>
      <c r="E19" s="52">
        <f t="shared" si="1"/>
        <v>9467992</v>
      </c>
      <c r="F19" s="57">
        <f t="shared" si="2"/>
        <v>46317970.960000001</v>
      </c>
      <c r="G19" s="17">
        <v>1579533</v>
      </c>
      <c r="H19" s="18">
        <v>5372128</v>
      </c>
      <c r="I19" s="18">
        <v>2045253</v>
      </c>
      <c r="J19" s="18">
        <v>1982628</v>
      </c>
      <c r="K19" s="18">
        <v>283703</v>
      </c>
      <c r="L19" s="18">
        <v>245632</v>
      </c>
      <c r="M19" s="34">
        <f t="shared" si="3"/>
        <v>11508877</v>
      </c>
      <c r="N19" s="16">
        <v>5976914</v>
      </c>
      <c r="O19" s="17">
        <v>0</v>
      </c>
      <c r="P19" s="18">
        <v>335333</v>
      </c>
      <c r="Q19" s="18">
        <v>949200</v>
      </c>
      <c r="R19" s="34">
        <f t="shared" si="4"/>
        <v>1284533</v>
      </c>
      <c r="S19" s="17">
        <v>225000</v>
      </c>
      <c r="T19" s="18">
        <v>250000</v>
      </c>
      <c r="U19" s="18">
        <v>0</v>
      </c>
      <c r="V19" s="18">
        <v>0</v>
      </c>
      <c r="W19" s="18">
        <v>0</v>
      </c>
      <c r="X19" s="18">
        <v>0</v>
      </c>
      <c r="Y19" s="18">
        <v>0</v>
      </c>
      <c r="Z19" s="18">
        <v>0</v>
      </c>
      <c r="AA19" s="34">
        <f t="shared" si="5"/>
        <v>475000</v>
      </c>
      <c r="AB19" s="16">
        <v>46317970.960000001</v>
      </c>
    </row>
    <row r="20" spans="1:28" ht="14" customHeight="1">
      <c r="A20" s="14" t="s">
        <v>16</v>
      </c>
      <c r="B20" s="48">
        <v>5.5</v>
      </c>
      <c r="C20" s="49">
        <v>97.2</v>
      </c>
      <c r="D20" s="52">
        <f t="shared" si="0"/>
        <v>4823570</v>
      </c>
      <c r="E20" s="52">
        <f t="shared" si="1"/>
        <v>2055154</v>
      </c>
      <c r="F20" s="57">
        <f t="shared" si="2"/>
        <v>2662033</v>
      </c>
      <c r="G20" s="17">
        <v>0</v>
      </c>
      <c r="H20" s="18">
        <v>1638019</v>
      </c>
      <c r="I20" s="18">
        <v>106383</v>
      </c>
      <c r="J20" s="18">
        <v>185187</v>
      </c>
      <c r="K20" s="18">
        <v>231948</v>
      </c>
      <c r="L20" s="18">
        <v>0</v>
      </c>
      <c r="M20" s="34">
        <f t="shared" si="3"/>
        <v>2161537</v>
      </c>
      <c r="N20" s="16">
        <v>0</v>
      </c>
      <c r="O20" s="17">
        <v>0</v>
      </c>
      <c r="P20" s="18">
        <v>0</v>
      </c>
      <c r="Q20" s="18">
        <v>0</v>
      </c>
      <c r="R20" s="34">
        <f t="shared" si="4"/>
        <v>0</v>
      </c>
      <c r="S20" s="17">
        <v>0</v>
      </c>
      <c r="T20" s="18">
        <v>0</v>
      </c>
      <c r="U20" s="18">
        <v>0</v>
      </c>
      <c r="V20" s="18">
        <v>0</v>
      </c>
      <c r="W20" s="18">
        <v>0</v>
      </c>
      <c r="X20" s="18">
        <v>0</v>
      </c>
      <c r="Y20" s="18">
        <v>0</v>
      </c>
      <c r="Z20" s="18">
        <v>0</v>
      </c>
      <c r="AA20" s="34">
        <f t="shared" si="5"/>
        <v>0</v>
      </c>
      <c r="AB20" s="16">
        <v>2662033</v>
      </c>
    </row>
    <row r="21" spans="1:28" ht="14" customHeight="1">
      <c r="A21" s="14" t="s">
        <v>17</v>
      </c>
      <c r="B21" s="48">
        <v>9.9</v>
      </c>
      <c r="C21" s="49">
        <v>161.30000000000001</v>
      </c>
      <c r="D21" s="52">
        <f t="shared" si="0"/>
        <v>49003906.450000003</v>
      </c>
      <c r="E21" s="52">
        <f t="shared" si="1"/>
        <v>9621875</v>
      </c>
      <c r="F21" s="57">
        <f t="shared" si="2"/>
        <v>30515469.449999999</v>
      </c>
      <c r="G21" s="17">
        <v>1053670</v>
      </c>
      <c r="H21" s="18">
        <v>6548152</v>
      </c>
      <c r="I21" s="18">
        <v>2351019</v>
      </c>
      <c r="J21" s="18">
        <v>1207853</v>
      </c>
      <c r="K21" s="18">
        <v>562200</v>
      </c>
      <c r="L21" s="18">
        <v>105607</v>
      </c>
      <c r="M21" s="34">
        <f t="shared" si="3"/>
        <v>11828501</v>
      </c>
      <c r="N21" s="16">
        <v>3503546</v>
      </c>
      <c r="O21" s="17">
        <v>1031417</v>
      </c>
      <c r="P21" s="18">
        <v>924986</v>
      </c>
      <c r="Q21" s="18">
        <v>949987</v>
      </c>
      <c r="R21" s="34">
        <f t="shared" si="4"/>
        <v>2906390</v>
      </c>
      <c r="S21" s="17">
        <v>0</v>
      </c>
      <c r="T21" s="18">
        <v>250000</v>
      </c>
      <c r="U21" s="18">
        <v>0</v>
      </c>
      <c r="V21" s="18">
        <v>0</v>
      </c>
      <c r="W21" s="18">
        <v>0</v>
      </c>
      <c r="X21" s="18">
        <v>0</v>
      </c>
      <c r="Y21" s="18">
        <v>0</v>
      </c>
      <c r="Z21" s="18">
        <v>0</v>
      </c>
      <c r="AA21" s="34">
        <f t="shared" si="5"/>
        <v>250000</v>
      </c>
      <c r="AB21" s="16">
        <v>30515469.449999999</v>
      </c>
    </row>
    <row r="22" spans="1:28" ht="14" customHeight="1">
      <c r="A22" s="14" t="s">
        <v>18</v>
      </c>
      <c r="B22" s="48">
        <v>9.1999999999999993</v>
      </c>
      <c r="C22" s="49">
        <v>144.30000000000001</v>
      </c>
      <c r="D22" s="52">
        <f t="shared" si="0"/>
        <v>20717382.710000001</v>
      </c>
      <c r="E22" s="52">
        <f t="shared" si="1"/>
        <v>4259896</v>
      </c>
      <c r="F22" s="57">
        <f t="shared" si="2"/>
        <v>14164580.710000001</v>
      </c>
      <c r="G22" s="17">
        <v>0</v>
      </c>
      <c r="H22" s="18">
        <v>3264727</v>
      </c>
      <c r="I22" s="18">
        <v>347746</v>
      </c>
      <c r="J22" s="18">
        <v>534324</v>
      </c>
      <c r="K22" s="18">
        <v>220000</v>
      </c>
      <c r="L22" s="18">
        <v>62757</v>
      </c>
      <c r="M22" s="34">
        <f t="shared" si="3"/>
        <v>4429554</v>
      </c>
      <c r="N22" s="16">
        <v>1028083</v>
      </c>
      <c r="O22" s="17">
        <v>0</v>
      </c>
      <c r="P22" s="18">
        <v>504320</v>
      </c>
      <c r="Q22" s="18">
        <v>350000</v>
      </c>
      <c r="R22" s="34">
        <f t="shared" si="4"/>
        <v>854320</v>
      </c>
      <c r="S22" s="17">
        <v>0</v>
      </c>
      <c r="T22" s="18">
        <v>240845</v>
      </c>
      <c r="U22" s="18">
        <v>0</v>
      </c>
      <c r="V22" s="18">
        <v>0</v>
      </c>
      <c r="W22" s="18">
        <v>0</v>
      </c>
      <c r="X22" s="18">
        <v>0</v>
      </c>
      <c r="Y22" s="18">
        <v>0</v>
      </c>
      <c r="Z22" s="18">
        <v>0</v>
      </c>
      <c r="AA22" s="34">
        <f t="shared" si="5"/>
        <v>240845</v>
      </c>
      <c r="AB22" s="16">
        <v>14164580.710000001</v>
      </c>
    </row>
    <row r="23" spans="1:28" ht="14" customHeight="1">
      <c r="A23" s="14" t="s">
        <v>19</v>
      </c>
      <c r="B23" s="48">
        <v>22.5</v>
      </c>
      <c r="C23" s="49">
        <v>331.8</v>
      </c>
      <c r="D23" s="52">
        <f t="shared" si="0"/>
        <v>27179549</v>
      </c>
      <c r="E23" s="52">
        <f t="shared" si="1"/>
        <v>4887991</v>
      </c>
      <c r="F23" s="57">
        <f t="shared" si="2"/>
        <v>18993056</v>
      </c>
      <c r="G23" s="17">
        <v>781270</v>
      </c>
      <c r="H23" s="18">
        <v>2059952</v>
      </c>
      <c r="I23" s="18">
        <v>771242</v>
      </c>
      <c r="J23" s="18">
        <v>1762703</v>
      </c>
      <c r="K23" s="18">
        <v>284066</v>
      </c>
      <c r="L23" s="18">
        <v>111264</v>
      </c>
      <c r="M23" s="34">
        <f t="shared" si="3"/>
        <v>5770497</v>
      </c>
      <c r="N23" s="16">
        <v>1739542</v>
      </c>
      <c r="O23" s="17">
        <v>0</v>
      </c>
      <c r="P23" s="18">
        <v>254320</v>
      </c>
      <c r="Q23" s="18">
        <v>422134</v>
      </c>
      <c r="R23" s="34">
        <f t="shared" si="4"/>
        <v>676454</v>
      </c>
      <c r="S23" s="17">
        <v>0</v>
      </c>
      <c r="T23" s="18">
        <v>0</v>
      </c>
      <c r="U23" s="18">
        <v>0</v>
      </c>
      <c r="V23" s="18">
        <v>0</v>
      </c>
      <c r="W23" s="18">
        <v>0</v>
      </c>
      <c r="X23" s="18">
        <v>0</v>
      </c>
      <c r="Y23" s="18">
        <v>0</v>
      </c>
      <c r="Z23" s="18">
        <v>0</v>
      </c>
      <c r="AA23" s="34">
        <f t="shared" si="5"/>
        <v>0</v>
      </c>
      <c r="AB23" s="16">
        <v>18993056</v>
      </c>
    </row>
    <row r="24" spans="1:28" ht="14" customHeight="1">
      <c r="A24" s="14" t="s">
        <v>20</v>
      </c>
      <c r="B24" s="48">
        <v>11</v>
      </c>
      <c r="C24" s="49">
        <v>214.9</v>
      </c>
      <c r="D24" s="52">
        <f t="shared" si="0"/>
        <v>40654952.859999999</v>
      </c>
      <c r="E24" s="52">
        <f t="shared" si="1"/>
        <v>5053381</v>
      </c>
      <c r="F24" s="57">
        <f t="shared" si="2"/>
        <v>29163002.859999999</v>
      </c>
      <c r="G24" s="17">
        <v>677946</v>
      </c>
      <c r="H24" s="18">
        <v>3842893</v>
      </c>
      <c r="I24" s="18">
        <v>1040943</v>
      </c>
      <c r="J24" s="18">
        <v>285534</v>
      </c>
      <c r="K24" s="18">
        <v>247008</v>
      </c>
      <c r="L24" s="18">
        <v>0</v>
      </c>
      <c r="M24" s="34">
        <f t="shared" si="3"/>
        <v>6094324</v>
      </c>
      <c r="N24" s="16">
        <v>2773839</v>
      </c>
      <c r="O24" s="17">
        <v>524956</v>
      </c>
      <c r="P24" s="18">
        <v>1179306</v>
      </c>
      <c r="Q24" s="18">
        <v>919525</v>
      </c>
      <c r="R24" s="34">
        <f t="shared" si="4"/>
        <v>2623787</v>
      </c>
      <c r="S24" s="17">
        <v>0</v>
      </c>
      <c r="T24" s="18">
        <v>0</v>
      </c>
      <c r="U24" s="18">
        <v>0</v>
      </c>
      <c r="V24" s="18">
        <v>0</v>
      </c>
      <c r="W24" s="18">
        <v>0</v>
      </c>
      <c r="X24" s="18">
        <v>0</v>
      </c>
      <c r="Y24" s="18">
        <v>0</v>
      </c>
      <c r="Z24" s="18">
        <v>0</v>
      </c>
      <c r="AA24" s="34">
        <f t="shared" si="5"/>
        <v>0</v>
      </c>
      <c r="AB24" s="16">
        <v>29163002.859999999</v>
      </c>
    </row>
    <row r="25" spans="1:28" ht="14" customHeight="1">
      <c r="A25" s="14" t="s">
        <v>21</v>
      </c>
      <c r="B25" s="48">
        <v>7.8</v>
      </c>
      <c r="C25" s="49">
        <v>110.6</v>
      </c>
      <c r="D25" s="52">
        <f t="shared" si="0"/>
        <v>5134130.6899999995</v>
      </c>
      <c r="E25" s="52">
        <f t="shared" si="1"/>
        <v>1449920</v>
      </c>
      <c r="F25" s="57">
        <f t="shared" si="2"/>
        <v>3209457.69</v>
      </c>
      <c r="G25" s="17">
        <v>0</v>
      </c>
      <c r="H25" s="18">
        <v>1212992</v>
      </c>
      <c r="I25" s="18">
        <v>156924</v>
      </c>
      <c r="J25" s="18">
        <v>0</v>
      </c>
      <c r="K25" s="18">
        <v>236928</v>
      </c>
      <c r="L25" s="18">
        <v>0</v>
      </c>
      <c r="M25" s="34">
        <f t="shared" si="3"/>
        <v>1606844</v>
      </c>
      <c r="N25" s="16">
        <v>317829</v>
      </c>
      <c r="O25" s="17">
        <v>0</v>
      </c>
      <c r="P25" s="18">
        <v>0</v>
      </c>
      <c r="Q25" s="18">
        <v>0</v>
      </c>
      <c r="R25" s="34">
        <f t="shared" si="4"/>
        <v>0</v>
      </c>
      <c r="S25" s="17">
        <v>0</v>
      </c>
      <c r="T25" s="18">
        <v>0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0</v>
      </c>
      <c r="AA25" s="34">
        <f t="shared" si="5"/>
        <v>0</v>
      </c>
      <c r="AB25" s="16">
        <v>3209457.69</v>
      </c>
    </row>
    <row r="26" spans="1:28" ht="14" customHeight="1">
      <c r="A26" s="14" t="s">
        <v>22</v>
      </c>
      <c r="B26" s="48">
        <v>17.600000000000001</v>
      </c>
      <c r="C26" s="49">
        <v>310</v>
      </c>
      <c r="D26" s="52">
        <f t="shared" si="0"/>
        <v>21343186</v>
      </c>
      <c r="E26" s="52">
        <f t="shared" si="1"/>
        <v>3137789</v>
      </c>
      <c r="F26" s="57">
        <f t="shared" si="2"/>
        <v>16225962</v>
      </c>
      <c r="G26" s="17">
        <v>0</v>
      </c>
      <c r="H26" s="18">
        <v>2832606</v>
      </c>
      <c r="I26" s="18">
        <v>486282</v>
      </c>
      <c r="J26" s="18">
        <v>0</v>
      </c>
      <c r="K26" s="18">
        <v>305183</v>
      </c>
      <c r="L26" s="18">
        <v>0</v>
      </c>
      <c r="M26" s="34">
        <f t="shared" si="3"/>
        <v>3624071</v>
      </c>
      <c r="N26" s="16">
        <v>1238833</v>
      </c>
      <c r="O26" s="17">
        <v>0</v>
      </c>
      <c r="P26" s="18">
        <v>254320</v>
      </c>
      <c r="Q26" s="18">
        <v>0</v>
      </c>
      <c r="R26" s="34">
        <f t="shared" si="4"/>
        <v>254320</v>
      </c>
      <c r="S26" s="17">
        <v>0</v>
      </c>
      <c r="T26" s="18">
        <v>0</v>
      </c>
      <c r="U26" s="18">
        <v>0</v>
      </c>
      <c r="V26" s="18">
        <v>0</v>
      </c>
      <c r="W26" s="18">
        <v>0</v>
      </c>
      <c r="X26" s="18">
        <v>0</v>
      </c>
      <c r="Y26" s="18">
        <v>0</v>
      </c>
      <c r="Z26" s="18">
        <v>0</v>
      </c>
      <c r="AA26" s="34">
        <f t="shared" si="5"/>
        <v>0</v>
      </c>
      <c r="AB26" s="16">
        <v>16225962</v>
      </c>
    </row>
    <row r="27" spans="1:28" ht="14" customHeight="1">
      <c r="A27" s="14" t="s">
        <v>23</v>
      </c>
      <c r="B27" s="48">
        <v>4.3</v>
      </c>
      <c r="C27" s="49">
        <v>98.7</v>
      </c>
      <c r="D27" s="52">
        <f t="shared" si="0"/>
        <v>3937580</v>
      </c>
      <c r="E27" s="52">
        <f t="shared" si="1"/>
        <v>1576833</v>
      </c>
      <c r="F27" s="57">
        <f t="shared" si="2"/>
        <v>2249747</v>
      </c>
      <c r="G27" s="17">
        <v>0</v>
      </c>
      <c r="H27" s="18">
        <v>1344150</v>
      </c>
      <c r="I27" s="18">
        <v>111000</v>
      </c>
      <c r="J27" s="18">
        <v>0</v>
      </c>
      <c r="K27" s="18">
        <v>232683</v>
      </c>
      <c r="L27" s="18">
        <v>0</v>
      </c>
      <c r="M27" s="34">
        <f t="shared" si="3"/>
        <v>1687833</v>
      </c>
      <c r="N27" s="16">
        <v>0</v>
      </c>
      <c r="O27" s="17">
        <v>0</v>
      </c>
      <c r="P27" s="18">
        <v>0</v>
      </c>
      <c r="Q27" s="18">
        <v>0</v>
      </c>
      <c r="R27" s="34">
        <f t="shared" si="4"/>
        <v>0</v>
      </c>
      <c r="S27" s="17">
        <v>0</v>
      </c>
      <c r="T27" s="18">
        <v>0</v>
      </c>
      <c r="U27" s="18">
        <v>0</v>
      </c>
      <c r="V27" s="18">
        <v>0</v>
      </c>
      <c r="W27" s="18">
        <v>0</v>
      </c>
      <c r="X27" s="18">
        <v>0</v>
      </c>
      <c r="Y27" s="18">
        <v>0</v>
      </c>
      <c r="Z27" s="18">
        <v>0</v>
      </c>
      <c r="AA27" s="34">
        <f t="shared" si="5"/>
        <v>0</v>
      </c>
      <c r="AB27" s="16">
        <v>2249747</v>
      </c>
    </row>
    <row r="28" spans="1:28" ht="14" customHeight="1">
      <c r="A28" s="14" t="s">
        <v>24</v>
      </c>
      <c r="B28" s="48">
        <v>21.2</v>
      </c>
      <c r="C28" s="49">
        <v>487.2</v>
      </c>
      <c r="D28" s="52">
        <f t="shared" si="0"/>
        <v>122471605.29000001</v>
      </c>
      <c r="E28" s="52">
        <f t="shared" si="1"/>
        <v>18139958</v>
      </c>
      <c r="F28" s="57">
        <f t="shared" si="2"/>
        <v>84542435.290000007</v>
      </c>
      <c r="G28" s="17">
        <v>1622374</v>
      </c>
      <c r="H28" s="18">
        <v>12331132</v>
      </c>
      <c r="I28" s="18">
        <v>4475226</v>
      </c>
      <c r="J28" s="18">
        <v>3646926</v>
      </c>
      <c r="K28" s="18">
        <v>539526</v>
      </c>
      <c r="L28" s="18">
        <v>392101</v>
      </c>
      <c r="M28" s="34">
        <f t="shared" si="3"/>
        <v>23007285</v>
      </c>
      <c r="N28" s="16">
        <v>11748281</v>
      </c>
      <c r="O28" s="17">
        <v>0</v>
      </c>
      <c r="P28" s="18">
        <v>335333</v>
      </c>
      <c r="Q28" s="18">
        <v>2413273</v>
      </c>
      <c r="R28" s="34">
        <f t="shared" si="4"/>
        <v>2748606</v>
      </c>
      <c r="S28" s="17">
        <v>224999</v>
      </c>
      <c r="T28" s="18">
        <v>0</v>
      </c>
      <c r="U28" s="18">
        <v>199999</v>
      </c>
      <c r="V28" s="18">
        <v>0</v>
      </c>
      <c r="W28" s="18">
        <v>0</v>
      </c>
      <c r="X28" s="18">
        <v>0</v>
      </c>
      <c r="Y28" s="18">
        <v>0</v>
      </c>
      <c r="Z28" s="18">
        <v>0</v>
      </c>
      <c r="AA28" s="34">
        <f t="shared" si="5"/>
        <v>424998</v>
      </c>
      <c r="AB28" s="16">
        <v>84542435.290000007</v>
      </c>
    </row>
    <row r="29" spans="1:28" ht="14" customHeight="1">
      <c r="A29" s="14" t="s">
        <v>25</v>
      </c>
      <c r="B29" s="48">
        <v>10.3</v>
      </c>
      <c r="C29" s="49">
        <v>142.80000000000001</v>
      </c>
      <c r="D29" s="52">
        <f t="shared" si="0"/>
        <v>9806764</v>
      </c>
      <c r="E29" s="52">
        <f t="shared" si="1"/>
        <v>2617593</v>
      </c>
      <c r="F29" s="57">
        <f t="shared" si="2"/>
        <v>5851729</v>
      </c>
      <c r="G29" s="17">
        <v>0</v>
      </c>
      <c r="H29" s="18">
        <v>2334793</v>
      </c>
      <c r="I29" s="18">
        <v>285000</v>
      </c>
      <c r="J29" s="18">
        <v>0</v>
      </c>
      <c r="K29" s="18">
        <v>282800</v>
      </c>
      <c r="L29" s="18">
        <v>0</v>
      </c>
      <c r="M29" s="34">
        <f t="shared" si="3"/>
        <v>2902593</v>
      </c>
      <c r="N29" s="16">
        <v>552442</v>
      </c>
      <c r="O29" s="17">
        <v>0</v>
      </c>
      <c r="P29" s="18">
        <v>0</v>
      </c>
      <c r="Q29" s="18">
        <v>500000</v>
      </c>
      <c r="R29" s="34">
        <f t="shared" si="4"/>
        <v>500000</v>
      </c>
      <c r="S29" s="17">
        <v>0</v>
      </c>
      <c r="T29" s="18">
        <v>0</v>
      </c>
      <c r="U29" s="18">
        <v>0</v>
      </c>
      <c r="V29" s="18">
        <v>0</v>
      </c>
      <c r="W29" s="18">
        <v>0</v>
      </c>
      <c r="X29" s="18">
        <v>0</v>
      </c>
      <c r="Y29" s="18">
        <v>0</v>
      </c>
      <c r="Z29" s="18">
        <v>0</v>
      </c>
      <c r="AA29" s="34">
        <f t="shared" si="5"/>
        <v>0</v>
      </c>
      <c r="AB29" s="16">
        <v>5851729</v>
      </c>
    </row>
    <row r="30" spans="1:28" ht="14" customHeight="1">
      <c r="A30" s="14" t="s">
        <v>26</v>
      </c>
      <c r="B30" s="48">
        <v>31.7</v>
      </c>
      <c r="C30" s="49">
        <v>794.5</v>
      </c>
      <c r="D30" s="52">
        <f t="shared" si="0"/>
        <v>509004453.56999999</v>
      </c>
      <c r="E30" s="52">
        <f t="shared" si="1"/>
        <v>69522047</v>
      </c>
      <c r="F30" s="57">
        <f t="shared" si="2"/>
        <v>346723138.56999999</v>
      </c>
      <c r="G30" s="17">
        <v>6858141</v>
      </c>
      <c r="H30" s="18">
        <v>48902376</v>
      </c>
      <c r="I30" s="18">
        <v>8870170</v>
      </c>
      <c r="J30" s="18">
        <v>12227555</v>
      </c>
      <c r="K30" s="18">
        <v>734000</v>
      </c>
      <c r="L30" s="18">
        <v>3295928</v>
      </c>
      <c r="M30" s="34">
        <f t="shared" si="3"/>
        <v>80888170</v>
      </c>
      <c r="N30" s="16">
        <v>58611305</v>
      </c>
      <c r="O30" s="17">
        <v>1670000</v>
      </c>
      <c r="P30" s="18">
        <v>3884532</v>
      </c>
      <c r="Q30" s="18">
        <v>15802405</v>
      </c>
      <c r="R30" s="34">
        <f t="shared" si="4"/>
        <v>21356937</v>
      </c>
      <c r="S30" s="17">
        <v>224928</v>
      </c>
      <c r="T30" s="18">
        <v>500000</v>
      </c>
      <c r="U30" s="18">
        <v>200000</v>
      </c>
      <c r="V30" s="18">
        <v>969694</v>
      </c>
      <c r="W30" s="18">
        <v>0</v>
      </c>
      <c r="X30" s="18">
        <v>200000</v>
      </c>
      <c r="Y30" s="18">
        <v>299975</v>
      </c>
      <c r="Z30" s="18">
        <v>0</v>
      </c>
      <c r="AA30" s="34">
        <f t="shared" si="5"/>
        <v>2394597</v>
      </c>
      <c r="AB30" s="16">
        <v>345753444.56999999</v>
      </c>
    </row>
    <row r="31" spans="1:28" ht="14" customHeight="1">
      <c r="A31" s="14" t="s">
        <v>27</v>
      </c>
      <c r="B31" s="48">
        <v>21.8</v>
      </c>
      <c r="C31" s="49">
        <v>306.39999999999998</v>
      </c>
      <c r="D31" s="52">
        <f t="shared" si="0"/>
        <v>64431450.939999998</v>
      </c>
      <c r="E31" s="52">
        <f t="shared" si="1"/>
        <v>6814069</v>
      </c>
      <c r="F31" s="57">
        <f t="shared" si="2"/>
        <v>49519882.939999998</v>
      </c>
      <c r="G31" s="17">
        <v>1856088</v>
      </c>
      <c r="H31" s="18">
        <v>4045627</v>
      </c>
      <c r="I31" s="18">
        <v>1506463</v>
      </c>
      <c r="J31" s="18">
        <v>544914</v>
      </c>
      <c r="K31" s="18">
        <v>367440</v>
      </c>
      <c r="L31" s="18">
        <v>1375999</v>
      </c>
      <c r="M31" s="34">
        <f t="shared" si="3"/>
        <v>9696531</v>
      </c>
      <c r="N31" s="16">
        <v>3560892</v>
      </c>
      <c r="O31" s="17">
        <v>0</v>
      </c>
      <c r="P31" s="18">
        <v>254320</v>
      </c>
      <c r="Q31" s="18">
        <v>1399825</v>
      </c>
      <c r="R31" s="34">
        <f t="shared" si="4"/>
        <v>1654145</v>
      </c>
      <c r="S31" s="17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  <c r="Z31" s="18">
        <v>0</v>
      </c>
      <c r="AA31" s="34">
        <f t="shared" si="5"/>
        <v>0</v>
      </c>
      <c r="AB31" s="16">
        <v>49519882.939999998</v>
      </c>
    </row>
    <row r="32" spans="1:28" ht="14" customHeight="1">
      <c r="A32" s="14" t="s">
        <v>28</v>
      </c>
      <c r="B32" s="48">
        <v>3.1</v>
      </c>
      <c r="C32" s="49">
        <v>32.1</v>
      </c>
      <c r="D32" s="52">
        <f t="shared" si="0"/>
        <v>1232223</v>
      </c>
      <c r="E32" s="52">
        <f t="shared" si="1"/>
        <v>818454</v>
      </c>
      <c r="F32" s="57">
        <f t="shared" si="2"/>
        <v>350440</v>
      </c>
      <c r="G32" s="17">
        <v>0</v>
      </c>
      <c r="H32" s="18">
        <v>583454</v>
      </c>
      <c r="I32" s="18">
        <v>63329</v>
      </c>
      <c r="J32" s="18">
        <v>0</v>
      </c>
      <c r="K32" s="18">
        <v>235000</v>
      </c>
      <c r="L32" s="18">
        <v>0</v>
      </c>
      <c r="M32" s="34">
        <f t="shared" si="3"/>
        <v>881783</v>
      </c>
      <c r="N32" s="16">
        <v>0</v>
      </c>
      <c r="O32" s="17">
        <v>0</v>
      </c>
      <c r="P32" s="18">
        <v>0</v>
      </c>
      <c r="Q32" s="18">
        <v>0</v>
      </c>
      <c r="R32" s="34">
        <f t="shared" si="4"/>
        <v>0</v>
      </c>
      <c r="S32" s="17">
        <v>0</v>
      </c>
      <c r="T32" s="18">
        <v>0</v>
      </c>
      <c r="U32" s="18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34">
        <f t="shared" si="5"/>
        <v>0</v>
      </c>
      <c r="AB32" s="16">
        <v>350440</v>
      </c>
    </row>
    <row r="33" spans="1:28" ht="14" customHeight="1">
      <c r="A33" s="14" t="s">
        <v>29</v>
      </c>
      <c r="B33" s="48">
        <v>11.2</v>
      </c>
      <c r="C33" s="49">
        <v>171.3</v>
      </c>
      <c r="D33" s="52">
        <f t="shared" si="0"/>
        <v>45266814.030000001</v>
      </c>
      <c r="E33" s="52">
        <f t="shared" si="1"/>
        <v>6649512</v>
      </c>
      <c r="F33" s="57">
        <f t="shared" si="2"/>
        <v>30597916.030000001</v>
      </c>
      <c r="G33" s="17">
        <v>713120</v>
      </c>
      <c r="H33" s="18">
        <v>5222851</v>
      </c>
      <c r="I33" s="18">
        <v>755060</v>
      </c>
      <c r="J33" s="18">
        <v>442114</v>
      </c>
      <c r="K33" s="18">
        <v>271427</v>
      </c>
      <c r="L33" s="18">
        <v>236083</v>
      </c>
      <c r="M33" s="34">
        <f t="shared" si="3"/>
        <v>7640655</v>
      </c>
      <c r="N33" s="16">
        <v>3304223</v>
      </c>
      <c r="O33" s="17">
        <v>525000</v>
      </c>
      <c r="P33" s="18">
        <v>1179306</v>
      </c>
      <c r="Q33" s="18">
        <v>2019714</v>
      </c>
      <c r="R33" s="34">
        <f t="shared" si="4"/>
        <v>3724020</v>
      </c>
      <c r="S33" s="17">
        <v>0</v>
      </c>
      <c r="T33" s="18">
        <v>0</v>
      </c>
      <c r="U33" s="18">
        <v>0</v>
      </c>
      <c r="V33" s="18">
        <v>0</v>
      </c>
      <c r="W33" s="18">
        <v>0</v>
      </c>
      <c r="X33" s="18">
        <v>0</v>
      </c>
      <c r="Y33" s="18">
        <v>0</v>
      </c>
      <c r="Z33" s="18">
        <v>0</v>
      </c>
      <c r="AA33" s="34">
        <f t="shared" si="5"/>
        <v>0</v>
      </c>
      <c r="AB33" s="16">
        <v>30597916.030000001</v>
      </c>
    </row>
    <row r="34" spans="1:28" ht="14" customHeight="1">
      <c r="A34" s="14" t="s">
        <v>30</v>
      </c>
      <c r="B34" s="48">
        <v>10.3</v>
      </c>
      <c r="C34" s="49">
        <v>149.6</v>
      </c>
      <c r="D34" s="52">
        <f t="shared" si="0"/>
        <v>16462515</v>
      </c>
      <c r="E34" s="52">
        <f t="shared" si="1"/>
        <v>2974177</v>
      </c>
      <c r="F34" s="57">
        <f t="shared" si="2"/>
        <v>11388393</v>
      </c>
      <c r="G34" s="17">
        <v>0</v>
      </c>
      <c r="H34" s="18">
        <v>2511633</v>
      </c>
      <c r="I34" s="18">
        <v>412037</v>
      </c>
      <c r="J34" s="18">
        <v>212604</v>
      </c>
      <c r="K34" s="18">
        <v>249940</v>
      </c>
      <c r="L34" s="18">
        <v>0</v>
      </c>
      <c r="M34" s="34">
        <f t="shared" si="3"/>
        <v>3386214</v>
      </c>
      <c r="N34" s="16">
        <v>1037908</v>
      </c>
      <c r="O34" s="17">
        <v>0</v>
      </c>
      <c r="P34" s="18">
        <v>0</v>
      </c>
      <c r="Q34" s="18">
        <v>450000</v>
      </c>
      <c r="R34" s="34">
        <f t="shared" si="4"/>
        <v>450000</v>
      </c>
      <c r="S34" s="17">
        <v>0</v>
      </c>
      <c r="T34" s="18">
        <v>0</v>
      </c>
      <c r="U34" s="18">
        <v>0</v>
      </c>
      <c r="V34" s="18">
        <v>0</v>
      </c>
      <c r="W34" s="18">
        <v>0</v>
      </c>
      <c r="X34" s="18">
        <v>200000</v>
      </c>
      <c r="Y34" s="18">
        <v>0</v>
      </c>
      <c r="Z34" s="18">
        <v>0</v>
      </c>
      <c r="AA34" s="34">
        <f t="shared" si="5"/>
        <v>200000</v>
      </c>
      <c r="AB34" s="16">
        <v>11388393</v>
      </c>
    </row>
    <row r="35" spans="1:28" ht="14" customHeight="1">
      <c r="A35" s="14" t="s">
        <v>31</v>
      </c>
      <c r="B35" s="48">
        <v>16.2</v>
      </c>
      <c r="C35" s="49">
        <v>290.10000000000002</v>
      </c>
      <c r="D35" s="52">
        <f t="shared" si="0"/>
        <v>105699171.78</v>
      </c>
      <c r="E35" s="52">
        <f t="shared" si="1"/>
        <v>14685600</v>
      </c>
      <c r="F35" s="57">
        <f t="shared" si="2"/>
        <v>71641533.780000001</v>
      </c>
      <c r="G35" s="17">
        <v>2129066</v>
      </c>
      <c r="H35" s="18">
        <v>11063947</v>
      </c>
      <c r="I35" s="18">
        <v>2952410</v>
      </c>
      <c r="J35" s="18">
        <v>899118</v>
      </c>
      <c r="K35" s="18">
        <v>593469</v>
      </c>
      <c r="L35" s="18">
        <v>820643</v>
      </c>
      <c r="M35" s="34">
        <f t="shared" si="3"/>
        <v>18458653</v>
      </c>
      <c r="N35" s="16">
        <v>11148523</v>
      </c>
      <c r="O35" s="17">
        <v>0</v>
      </c>
      <c r="P35" s="18">
        <v>1433626</v>
      </c>
      <c r="Q35" s="18">
        <v>2393573</v>
      </c>
      <c r="R35" s="34">
        <f t="shared" si="4"/>
        <v>3827199</v>
      </c>
      <c r="S35" s="17">
        <v>223400</v>
      </c>
      <c r="T35" s="18">
        <v>0</v>
      </c>
      <c r="U35" s="18">
        <v>399863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34">
        <f t="shared" si="5"/>
        <v>623263</v>
      </c>
      <c r="AB35" s="16">
        <v>71641533.780000001</v>
      </c>
    </row>
    <row r="36" spans="1:28" ht="14" customHeight="1">
      <c r="A36" s="14" t="s">
        <v>32</v>
      </c>
      <c r="B36" s="48">
        <v>21.2</v>
      </c>
      <c r="C36" s="49">
        <v>361</v>
      </c>
      <c r="D36" s="52">
        <f t="shared" si="0"/>
        <v>47680471</v>
      </c>
      <c r="E36" s="52">
        <f t="shared" si="1"/>
        <v>6848250</v>
      </c>
      <c r="F36" s="57">
        <f t="shared" si="2"/>
        <v>35522618</v>
      </c>
      <c r="G36" s="17">
        <v>1072769</v>
      </c>
      <c r="H36" s="18">
        <v>4432227</v>
      </c>
      <c r="I36" s="18">
        <v>1179656</v>
      </c>
      <c r="J36" s="18">
        <v>1026993</v>
      </c>
      <c r="K36" s="18">
        <v>316261</v>
      </c>
      <c r="L36" s="18">
        <v>188549</v>
      </c>
      <c r="M36" s="34">
        <f t="shared" si="3"/>
        <v>8216455</v>
      </c>
      <c r="N36" s="16">
        <v>3406294</v>
      </c>
      <c r="O36" s="17">
        <v>0</v>
      </c>
      <c r="P36" s="18">
        <v>335333</v>
      </c>
      <c r="Q36" s="18">
        <v>0</v>
      </c>
      <c r="R36" s="34">
        <f t="shared" si="4"/>
        <v>335333</v>
      </c>
      <c r="S36" s="17">
        <v>0</v>
      </c>
      <c r="T36" s="18">
        <v>0</v>
      </c>
      <c r="U36" s="18">
        <v>199771</v>
      </c>
      <c r="V36" s="18">
        <v>0</v>
      </c>
      <c r="W36" s="18">
        <v>0</v>
      </c>
      <c r="X36" s="18">
        <v>0</v>
      </c>
      <c r="Y36" s="18">
        <v>0</v>
      </c>
      <c r="Z36" s="18">
        <v>0</v>
      </c>
      <c r="AA36" s="34">
        <f t="shared" si="5"/>
        <v>199771</v>
      </c>
      <c r="AB36" s="16">
        <v>35522618</v>
      </c>
    </row>
    <row r="37" spans="1:28" ht="14" customHeight="1">
      <c r="A37" s="14" t="s">
        <v>33</v>
      </c>
      <c r="B37" s="48">
        <v>3.9</v>
      </c>
      <c r="C37" s="49">
        <v>63</v>
      </c>
      <c r="D37" s="52">
        <f t="shared" si="0"/>
        <v>2450888</v>
      </c>
      <c r="E37" s="52">
        <f t="shared" si="1"/>
        <v>1156043</v>
      </c>
      <c r="F37" s="57">
        <f t="shared" si="2"/>
        <v>1219844</v>
      </c>
      <c r="G37" s="17">
        <v>0</v>
      </c>
      <c r="H37" s="18">
        <v>672293</v>
      </c>
      <c r="I37" s="18">
        <v>75001</v>
      </c>
      <c r="J37" s="18">
        <v>213750</v>
      </c>
      <c r="K37" s="18">
        <v>270000</v>
      </c>
      <c r="L37" s="18">
        <v>0</v>
      </c>
      <c r="M37" s="34">
        <f t="shared" si="3"/>
        <v>1231044</v>
      </c>
      <c r="N37" s="16">
        <v>0</v>
      </c>
      <c r="O37" s="17">
        <v>0</v>
      </c>
      <c r="P37" s="18">
        <v>0</v>
      </c>
      <c r="Q37" s="18">
        <v>0</v>
      </c>
      <c r="R37" s="34">
        <f t="shared" si="4"/>
        <v>0</v>
      </c>
      <c r="S37" s="17">
        <v>0</v>
      </c>
      <c r="T37" s="18">
        <v>0</v>
      </c>
      <c r="U37" s="18">
        <v>0</v>
      </c>
      <c r="V37" s="18">
        <v>0</v>
      </c>
      <c r="W37" s="18">
        <v>0</v>
      </c>
      <c r="X37" s="18">
        <v>0</v>
      </c>
      <c r="Y37" s="18">
        <v>0</v>
      </c>
      <c r="Z37" s="18">
        <v>0</v>
      </c>
      <c r="AA37" s="34">
        <f t="shared" si="5"/>
        <v>0</v>
      </c>
      <c r="AB37" s="16">
        <v>1219844</v>
      </c>
    </row>
    <row r="38" spans="1:28" ht="14" customHeight="1">
      <c r="A38" s="14" t="s">
        <v>34</v>
      </c>
      <c r="B38" s="48">
        <v>17.899999999999999</v>
      </c>
      <c r="C38" s="49">
        <v>290.7</v>
      </c>
      <c r="D38" s="52">
        <f t="shared" si="0"/>
        <v>47741669</v>
      </c>
      <c r="E38" s="52">
        <f t="shared" si="1"/>
        <v>6062627</v>
      </c>
      <c r="F38" s="57">
        <f t="shared" si="2"/>
        <v>34105242</v>
      </c>
      <c r="G38" s="17">
        <v>1049027</v>
      </c>
      <c r="H38" s="18">
        <v>3843632</v>
      </c>
      <c r="I38" s="18">
        <v>825175</v>
      </c>
      <c r="J38" s="18">
        <v>596027</v>
      </c>
      <c r="K38" s="18">
        <v>573941</v>
      </c>
      <c r="L38" s="18">
        <v>0</v>
      </c>
      <c r="M38" s="34">
        <f t="shared" si="3"/>
        <v>6887802</v>
      </c>
      <c r="N38" s="16">
        <v>3679811</v>
      </c>
      <c r="O38" s="17">
        <v>0</v>
      </c>
      <c r="P38" s="18">
        <v>670668</v>
      </c>
      <c r="Q38" s="18">
        <v>2198146</v>
      </c>
      <c r="R38" s="34">
        <f t="shared" si="4"/>
        <v>2868814</v>
      </c>
      <c r="S38" s="17">
        <v>0</v>
      </c>
      <c r="T38" s="18">
        <v>0</v>
      </c>
      <c r="U38" s="18">
        <v>200000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34">
        <f t="shared" si="5"/>
        <v>200000</v>
      </c>
      <c r="AB38" s="16">
        <v>34105242</v>
      </c>
    </row>
    <row r="39" spans="1:28" ht="14" customHeight="1">
      <c r="A39" s="14" t="s">
        <v>35</v>
      </c>
      <c r="B39" s="48">
        <v>22.2</v>
      </c>
      <c r="C39" s="49">
        <v>312.10000000000002</v>
      </c>
      <c r="D39" s="52">
        <f t="shared" si="0"/>
        <v>218499154.69</v>
      </c>
      <c r="E39" s="52">
        <f t="shared" si="1"/>
        <v>26220271</v>
      </c>
      <c r="F39" s="57">
        <f t="shared" si="2"/>
        <v>157025303.69</v>
      </c>
      <c r="G39" s="17">
        <v>2759583</v>
      </c>
      <c r="H39" s="18">
        <v>18323349</v>
      </c>
      <c r="I39" s="18">
        <v>5982561</v>
      </c>
      <c r="J39" s="18">
        <v>4193536</v>
      </c>
      <c r="K39" s="18">
        <v>693803</v>
      </c>
      <c r="L39" s="18">
        <v>1572210</v>
      </c>
      <c r="M39" s="34">
        <f t="shared" si="3"/>
        <v>33525042</v>
      </c>
      <c r="N39" s="16">
        <v>16897613</v>
      </c>
      <c r="O39" s="17">
        <v>0</v>
      </c>
      <c r="P39" s="18">
        <v>6226196</v>
      </c>
      <c r="Q39" s="18">
        <v>4350000</v>
      </c>
      <c r="R39" s="34">
        <f t="shared" si="4"/>
        <v>10576196</v>
      </c>
      <c r="S39" s="17">
        <v>225000</v>
      </c>
      <c r="T39" s="18">
        <v>250000</v>
      </c>
      <c r="U39" s="18">
        <v>0</v>
      </c>
      <c r="V39" s="18">
        <v>483747</v>
      </c>
      <c r="W39" s="18">
        <v>0</v>
      </c>
      <c r="X39" s="18">
        <v>0</v>
      </c>
      <c r="Y39" s="18">
        <v>0</v>
      </c>
      <c r="Z39" s="18">
        <v>0</v>
      </c>
      <c r="AA39" s="34">
        <f t="shared" si="5"/>
        <v>958747</v>
      </c>
      <c r="AB39" s="16">
        <v>156541556.69</v>
      </c>
    </row>
    <row r="40" spans="1:28" ht="14" customHeight="1">
      <c r="A40" s="14" t="s">
        <v>36</v>
      </c>
      <c r="B40" s="48">
        <v>6</v>
      </c>
      <c r="C40" s="49">
        <v>108.2</v>
      </c>
      <c r="D40" s="52">
        <f t="shared" si="0"/>
        <v>7681905.5</v>
      </c>
      <c r="E40" s="52">
        <f t="shared" si="1"/>
        <v>1471935</v>
      </c>
      <c r="F40" s="57">
        <f t="shared" si="2"/>
        <v>5551027.5</v>
      </c>
      <c r="G40" s="17">
        <v>0</v>
      </c>
      <c r="H40" s="18">
        <v>1122200</v>
      </c>
      <c r="I40" s="18">
        <v>177888</v>
      </c>
      <c r="J40" s="18">
        <v>0</v>
      </c>
      <c r="K40" s="18">
        <v>49735</v>
      </c>
      <c r="L40" s="18">
        <v>0</v>
      </c>
      <c r="M40" s="34">
        <f t="shared" si="3"/>
        <v>1349823</v>
      </c>
      <c r="N40" s="16">
        <v>481055</v>
      </c>
      <c r="O40" s="17">
        <v>0</v>
      </c>
      <c r="P40" s="18">
        <v>0</v>
      </c>
      <c r="Q40" s="18">
        <v>0</v>
      </c>
      <c r="R40" s="34">
        <f t="shared" si="4"/>
        <v>0</v>
      </c>
      <c r="S40" s="17">
        <v>0</v>
      </c>
      <c r="T40" s="18">
        <v>0</v>
      </c>
      <c r="U40" s="18">
        <v>0</v>
      </c>
      <c r="V40" s="18">
        <v>0</v>
      </c>
      <c r="W40" s="18">
        <v>0</v>
      </c>
      <c r="X40" s="18">
        <v>0</v>
      </c>
      <c r="Y40" s="18">
        <v>300000</v>
      </c>
      <c r="Z40" s="18">
        <v>0</v>
      </c>
      <c r="AA40" s="34">
        <f t="shared" si="5"/>
        <v>300000</v>
      </c>
      <c r="AB40" s="16">
        <v>5551027.5</v>
      </c>
    </row>
    <row r="41" spans="1:28" ht="14" customHeight="1">
      <c r="A41" s="14" t="s">
        <v>37</v>
      </c>
      <c r="B41" s="48">
        <v>16.399999999999999</v>
      </c>
      <c r="C41" s="49">
        <v>305.10000000000002</v>
      </c>
      <c r="D41" s="52">
        <f t="shared" si="0"/>
        <v>51353432</v>
      </c>
      <c r="E41" s="52">
        <f t="shared" si="1"/>
        <v>7231999</v>
      </c>
      <c r="F41" s="57">
        <f t="shared" si="2"/>
        <v>38664402</v>
      </c>
      <c r="G41" s="17">
        <v>804587</v>
      </c>
      <c r="H41" s="18">
        <v>4868847</v>
      </c>
      <c r="I41" s="18">
        <v>1544280</v>
      </c>
      <c r="J41" s="18">
        <v>1280158</v>
      </c>
      <c r="K41" s="18">
        <v>278407</v>
      </c>
      <c r="L41" s="18">
        <v>185840</v>
      </c>
      <c r="M41" s="34">
        <f t="shared" si="3"/>
        <v>8962119</v>
      </c>
      <c r="N41" s="16">
        <v>2372591</v>
      </c>
      <c r="O41" s="17">
        <v>0</v>
      </c>
      <c r="P41" s="18">
        <v>254320</v>
      </c>
      <c r="Q41" s="18">
        <v>900000</v>
      </c>
      <c r="R41" s="34">
        <f t="shared" si="4"/>
        <v>1154320</v>
      </c>
      <c r="S41" s="17">
        <v>0</v>
      </c>
      <c r="T41" s="18">
        <v>0</v>
      </c>
      <c r="U41" s="18">
        <v>0</v>
      </c>
      <c r="V41" s="18">
        <v>0</v>
      </c>
      <c r="W41" s="18">
        <v>0</v>
      </c>
      <c r="X41" s="18">
        <v>200000</v>
      </c>
      <c r="Y41" s="18">
        <v>0</v>
      </c>
      <c r="Z41" s="18">
        <v>0</v>
      </c>
      <c r="AA41" s="34">
        <f t="shared" si="5"/>
        <v>200000</v>
      </c>
      <c r="AB41" s="16">
        <v>38664402</v>
      </c>
    </row>
    <row r="42" spans="1:28" ht="14" customHeight="1">
      <c r="A42" s="14" t="s">
        <v>38</v>
      </c>
      <c r="B42" s="48">
        <v>5.3</v>
      </c>
      <c r="C42" s="49">
        <v>92.9</v>
      </c>
      <c r="D42" s="52">
        <f t="shared" si="0"/>
        <v>5592138</v>
      </c>
      <c r="E42" s="52">
        <f t="shared" si="1"/>
        <v>1750594</v>
      </c>
      <c r="F42" s="57">
        <f t="shared" si="2"/>
        <v>3299806</v>
      </c>
      <c r="G42" s="17">
        <v>0</v>
      </c>
      <c r="H42" s="18">
        <v>1488432</v>
      </c>
      <c r="I42" s="18">
        <v>232130</v>
      </c>
      <c r="J42" s="18">
        <v>0</v>
      </c>
      <c r="K42" s="18">
        <v>262162</v>
      </c>
      <c r="L42" s="18">
        <v>0</v>
      </c>
      <c r="M42" s="34">
        <f t="shared" si="3"/>
        <v>1982724</v>
      </c>
      <c r="N42" s="16">
        <v>309608</v>
      </c>
      <c r="O42" s="17">
        <v>0</v>
      </c>
      <c r="P42" s="18">
        <v>0</v>
      </c>
      <c r="Q42" s="18">
        <v>0</v>
      </c>
      <c r="R42" s="34">
        <f t="shared" si="4"/>
        <v>0</v>
      </c>
      <c r="S42" s="17">
        <v>0</v>
      </c>
      <c r="T42" s="18">
        <v>0</v>
      </c>
      <c r="U42" s="18">
        <v>0</v>
      </c>
      <c r="V42" s="18">
        <v>0</v>
      </c>
      <c r="W42" s="18">
        <v>0</v>
      </c>
      <c r="X42" s="18">
        <v>0</v>
      </c>
      <c r="Y42" s="18">
        <v>0</v>
      </c>
      <c r="Z42" s="18">
        <v>0</v>
      </c>
      <c r="AA42" s="34">
        <f t="shared" si="5"/>
        <v>0</v>
      </c>
      <c r="AB42" s="16">
        <v>3299806</v>
      </c>
    </row>
    <row r="43" spans="1:28" ht="14" customHeight="1">
      <c r="A43" s="14" t="s">
        <v>39</v>
      </c>
      <c r="B43" s="48">
        <v>6.2</v>
      </c>
      <c r="C43" s="49">
        <v>103.1</v>
      </c>
      <c r="D43" s="52">
        <f t="shared" si="0"/>
        <v>19417615</v>
      </c>
      <c r="E43" s="52">
        <f t="shared" si="1"/>
        <v>3205454</v>
      </c>
      <c r="F43" s="57">
        <f t="shared" si="2"/>
        <v>12945275</v>
      </c>
      <c r="G43" s="17">
        <v>0</v>
      </c>
      <c r="H43" s="18">
        <v>2875564</v>
      </c>
      <c r="I43" s="18">
        <v>400617</v>
      </c>
      <c r="J43" s="18">
        <v>0</v>
      </c>
      <c r="K43" s="18">
        <v>329890</v>
      </c>
      <c r="L43" s="18">
        <v>134559</v>
      </c>
      <c r="M43" s="34">
        <f t="shared" si="3"/>
        <v>3740630</v>
      </c>
      <c r="N43" s="16">
        <v>954090</v>
      </c>
      <c r="O43" s="17">
        <v>525000</v>
      </c>
      <c r="P43" s="18">
        <v>254320</v>
      </c>
      <c r="Q43" s="18">
        <v>998300</v>
      </c>
      <c r="R43" s="34">
        <f t="shared" si="4"/>
        <v>1777620</v>
      </c>
      <c r="S43" s="17">
        <v>0</v>
      </c>
      <c r="T43" s="18">
        <v>0</v>
      </c>
      <c r="U43" s="18">
        <v>0</v>
      </c>
      <c r="V43" s="18">
        <v>0</v>
      </c>
      <c r="W43" s="18">
        <v>0</v>
      </c>
      <c r="X43" s="18">
        <v>0</v>
      </c>
      <c r="Y43" s="18">
        <v>0</v>
      </c>
      <c r="Z43" s="18">
        <v>0</v>
      </c>
      <c r="AA43" s="34">
        <f t="shared" si="5"/>
        <v>0</v>
      </c>
      <c r="AB43" s="16">
        <v>12945275</v>
      </c>
    </row>
    <row r="44" spans="1:28" ht="14" customHeight="1" thickBot="1">
      <c r="A44" s="14" t="s">
        <v>40</v>
      </c>
      <c r="B44" s="50">
        <v>4.9000000000000004</v>
      </c>
      <c r="C44" s="51">
        <v>50.4</v>
      </c>
      <c r="D44" s="47">
        <f t="shared" si="0"/>
        <v>2148283</v>
      </c>
      <c r="E44" s="47">
        <f t="shared" si="1"/>
        <v>1047814</v>
      </c>
      <c r="F44" s="58">
        <f t="shared" si="2"/>
        <v>876233</v>
      </c>
      <c r="G44" s="21">
        <v>0</v>
      </c>
      <c r="H44" s="22">
        <v>824022</v>
      </c>
      <c r="I44" s="22">
        <v>75000</v>
      </c>
      <c r="J44" s="22">
        <v>0</v>
      </c>
      <c r="K44" s="22">
        <v>223792</v>
      </c>
      <c r="L44" s="22">
        <v>149236</v>
      </c>
      <c r="M44" s="35">
        <f t="shared" si="3"/>
        <v>1272050</v>
      </c>
      <c r="N44" s="20">
        <v>0</v>
      </c>
      <c r="O44" s="21">
        <v>0</v>
      </c>
      <c r="P44" s="22">
        <v>0</v>
      </c>
      <c r="Q44" s="22">
        <v>0</v>
      </c>
      <c r="R44" s="35">
        <f t="shared" si="4"/>
        <v>0</v>
      </c>
      <c r="S44" s="21">
        <v>0</v>
      </c>
      <c r="T44" s="22">
        <v>0</v>
      </c>
      <c r="U44" s="22">
        <v>0</v>
      </c>
      <c r="V44" s="22">
        <v>0</v>
      </c>
      <c r="W44" s="22">
        <v>0</v>
      </c>
      <c r="X44" s="22">
        <v>0</v>
      </c>
      <c r="Y44" s="22">
        <v>0</v>
      </c>
      <c r="Z44" s="22">
        <v>0</v>
      </c>
      <c r="AA44" s="35">
        <f t="shared" si="5"/>
        <v>0</v>
      </c>
      <c r="AB44" s="20">
        <v>876233</v>
      </c>
    </row>
    <row r="45" spans="1:28" ht="14" customHeight="1">
      <c r="A45" s="25" t="s">
        <v>59</v>
      </c>
      <c r="D45" s="24">
        <f>SUM(D5:D44)</f>
        <v>2279033892.0700002</v>
      </c>
      <c r="E45" s="24">
        <f t="shared" ref="E45:AB45" si="6">SUM(E5:E44)</f>
        <v>314157265</v>
      </c>
      <c r="F45" s="24">
        <f t="shared" si="6"/>
        <v>1594959804.0700002</v>
      </c>
      <c r="G45" s="24">
        <f t="shared" si="6"/>
        <v>32982578</v>
      </c>
      <c r="H45" s="24">
        <f t="shared" si="6"/>
        <v>218119105</v>
      </c>
      <c r="I45" s="24">
        <f t="shared" si="6"/>
        <v>54342851</v>
      </c>
      <c r="J45" s="24">
        <f t="shared" si="6"/>
        <v>46747557</v>
      </c>
      <c r="K45" s="24">
        <f t="shared" si="6"/>
        <v>14217205</v>
      </c>
      <c r="L45" s="24">
        <f t="shared" si="6"/>
        <v>13710389</v>
      </c>
      <c r="M45" s="24">
        <f t="shared" si="6"/>
        <v>380119685</v>
      </c>
      <c r="N45" s="24">
        <f t="shared" si="6"/>
        <v>203422953</v>
      </c>
      <c r="O45" s="24">
        <f t="shared" si="6"/>
        <v>5262899</v>
      </c>
      <c r="P45" s="24">
        <f t="shared" si="6"/>
        <v>29144240</v>
      </c>
      <c r="Q45" s="24">
        <f t="shared" si="6"/>
        <v>59965701</v>
      </c>
      <c r="R45" s="24">
        <f t="shared" si="6"/>
        <v>94372840</v>
      </c>
      <c r="S45" s="24">
        <f t="shared" si="6"/>
        <v>2018157</v>
      </c>
      <c r="T45" s="24">
        <f t="shared" si="6"/>
        <v>1490845</v>
      </c>
      <c r="U45" s="24">
        <f t="shared" si="6"/>
        <v>1199633</v>
      </c>
      <c r="V45" s="24">
        <f t="shared" si="6"/>
        <v>1953441</v>
      </c>
      <c r="W45" s="24">
        <f t="shared" si="6"/>
        <v>250000</v>
      </c>
      <c r="X45" s="24">
        <f t="shared" si="6"/>
        <v>600000</v>
      </c>
      <c r="Y45" s="24">
        <f t="shared" si="6"/>
        <v>599975</v>
      </c>
      <c r="Z45" s="24">
        <f t="shared" si="6"/>
        <v>171493</v>
      </c>
      <c r="AA45" s="24">
        <f t="shared" si="6"/>
        <v>8283544</v>
      </c>
      <c r="AB45" s="24">
        <f t="shared" si="6"/>
        <v>1592834870.0700002</v>
      </c>
    </row>
    <row r="46" spans="1:28" s="61" customFormat="1" ht="14" customHeight="1">
      <c r="A46" s="25" t="s">
        <v>75</v>
      </c>
      <c r="B46" s="59"/>
      <c r="C46" s="60"/>
      <c r="D46" s="59"/>
      <c r="E46" s="59"/>
      <c r="F46" s="59"/>
      <c r="G46" s="59" t="s">
        <v>76</v>
      </c>
      <c r="H46" s="59" t="s">
        <v>76</v>
      </c>
      <c r="I46" s="59"/>
      <c r="J46" s="59" t="s">
        <v>76</v>
      </c>
      <c r="K46" s="59" t="s">
        <v>76</v>
      </c>
      <c r="L46" s="59"/>
      <c r="M46" s="59"/>
      <c r="N46" s="59"/>
      <c r="O46" s="59"/>
      <c r="P46" s="59"/>
      <c r="Q46" s="59"/>
      <c r="R46" s="59"/>
      <c r="S46" s="59"/>
      <c r="T46" s="59" t="s">
        <v>76</v>
      </c>
      <c r="U46" s="59"/>
      <c r="V46" s="59" t="s">
        <v>77</v>
      </c>
      <c r="W46" s="59"/>
      <c r="X46" s="59"/>
      <c r="Y46" s="59" t="s">
        <v>76</v>
      </c>
      <c r="Z46" s="59" t="s">
        <v>77</v>
      </c>
      <c r="AA46" s="59"/>
      <c r="AB46" s="59" t="s">
        <v>77</v>
      </c>
    </row>
    <row r="47" spans="1:28" ht="14" customHeight="1"/>
    <row r="48" spans="1:28" ht="14" customHeight="1">
      <c r="A48" s="1" t="str">
        <f>'2006'!A48</f>
        <v>Rates are per 100,000 population based on population estimates from the US Census Bureau.  For more information, please visit:  http://www.cdc.gov/nchhstp/atlas/</v>
      </c>
    </row>
    <row r="49" ht="14" customHeight="1"/>
    <row r="50" ht="14" customHeight="1"/>
    <row r="51" ht="14" customHeight="1"/>
    <row r="52" ht="14" customHeight="1"/>
    <row r="53" ht="14" customHeight="1"/>
    <row r="54" ht="14" customHeight="1"/>
    <row r="55" ht="14" customHeight="1"/>
    <row r="56" ht="14" customHeight="1"/>
    <row r="57" ht="14" customHeight="1"/>
    <row r="58" ht="14" customHeight="1"/>
    <row r="59" ht="14" customHeight="1"/>
    <row r="60" ht="14" customHeight="1"/>
    <row r="61" ht="14" customHeight="1"/>
    <row r="62" ht="14" customHeight="1"/>
    <row r="63" ht="14" customHeight="1"/>
    <row r="64" ht="14" customHeight="1"/>
    <row r="65" ht="14" customHeight="1"/>
    <row r="66" ht="14" customHeight="1"/>
    <row r="67" ht="14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</sheetData>
  <phoneticPr fontId="4" type="noConversion"/>
  <pageMargins left="0.25" right="0.25" top="0.75" bottom="0.75" header="0.3" footer="0.3"/>
  <pageSetup paperSize="3" scale="47" orientation="landscape" horizontalDpi="4294967292" verticalDpi="4294967292"/>
  <extLst>
    <ext xmlns:mx="http://schemas.microsoft.com/office/mac/excel/2008/main" uri="{64002731-A6B0-56B0-2670-7721B7C09600}">
      <mx:PLV Mode="0" OnePage="0" WScale="47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006</vt:lpstr>
      <vt:lpstr>2007</vt:lpstr>
      <vt:lpstr>2008</vt:lpstr>
      <vt:lpstr>2009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</dc:creator>
  <cp:lastModifiedBy>Dr. Willie H. Oglesby</cp:lastModifiedBy>
  <cp:lastPrinted>2014-04-26T16:00:54Z</cp:lastPrinted>
  <dcterms:created xsi:type="dcterms:W3CDTF">2012-01-25T15:21:21Z</dcterms:created>
  <dcterms:modified xsi:type="dcterms:W3CDTF">2014-05-25T21:50:26Z</dcterms:modified>
</cp:coreProperties>
</file>